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ritta 1/Desktop/Britta Mobile/Paper/Wozny et al 2017/Revision 2/"/>
    </mc:Choice>
  </mc:AlternateContent>
  <xr:revisionPtr revIDLastSave="0" documentId="13_ncr:1_{186BE927-DB57-B64F-88D3-1186541A8D01}" xr6:coauthVersionLast="36" xr6:coauthVersionMax="36" xr10:uidLastSave="{00000000-0000-0000-0000-000000000000}"/>
  <bookViews>
    <workbookView xWindow="0" yWindow="460" windowWidth="28800" windowHeight="14240" activeTab="2" xr2:uid="{00000000-000D-0000-FFFF-FFFF00000000}"/>
  </bookViews>
  <sheets>
    <sheet name="Fig S3 Result Titration series" sheetId="1" r:id="rId1"/>
    <sheet name="Fig S3 Table Rpure values" sheetId="4" r:id="rId2"/>
    <sheet name="Fig S3 PC_34_1_sing_spec_Fits" sheetId="3" r:id="rId3"/>
    <sheet name="Fig S3 Mixtures_Fit_Results" sheetId="2" r:id="rId4"/>
  </sheets>
  <definedNames>
    <definedName name="solver_adj" localSheetId="0" hidden="1">'Fig S3 Result Titration series'!$D$18:$E$18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'Fig S3 Result Titration series'!#REF!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62913"/>
</workbook>
</file>

<file path=xl/calcChain.xml><?xml version="1.0" encoding="utf-8"?>
<calcChain xmlns="http://schemas.openxmlformats.org/spreadsheetml/2006/main">
  <c r="J10" i="4" l="1"/>
  <c r="I10" i="4"/>
  <c r="B10" i="4"/>
  <c r="B11" i="4" s="1"/>
  <c r="J4" i="4"/>
  <c r="I4" i="4"/>
  <c r="B4" i="4"/>
  <c r="B5" i="4" s="1"/>
  <c r="F11" i="1" l="1"/>
  <c r="Q123" i="2"/>
  <c r="Q118" i="2"/>
  <c r="Q113" i="2"/>
  <c r="Q108" i="2"/>
  <c r="Q98" i="2"/>
  <c r="Q93" i="2"/>
  <c r="Q88" i="2"/>
  <c r="Q83" i="2"/>
  <c r="Q73" i="2"/>
  <c r="Q68" i="2"/>
  <c r="Q63" i="2"/>
  <c r="Q58" i="2"/>
  <c r="Q48" i="2"/>
  <c r="Q43" i="2"/>
  <c r="Q38" i="2"/>
  <c r="Q33" i="2"/>
  <c r="Q23" i="2"/>
  <c r="Q18" i="2"/>
  <c r="Q13" i="2"/>
  <c r="Q8" i="2"/>
  <c r="P50" i="3"/>
  <c r="P45" i="3"/>
  <c r="P40" i="3"/>
  <c r="P22" i="3"/>
  <c r="P17" i="3"/>
  <c r="P12" i="3"/>
  <c r="P35" i="3"/>
  <c r="P7" i="3"/>
  <c r="I16" i="1"/>
  <c r="I10" i="1"/>
  <c r="L54" i="3" l="1"/>
  <c r="L51" i="3"/>
  <c r="L52" i="3"/>
  <c r="L55" i="3"/>
  <c r="L27" i="3"/>
  <c r="L26" i="3"/>
  <c r="L23" i="3"/>
  <c r="L24" i="3"/>
  <c r="M125" i="2"/>
  <c r="M124" i="2"/>
  <c r="M100" i="2"/>
  <c r="M99" i="2"/>
  <c r="M75" i="2"/>
  <c r="M74" i="2"/>
  <c r="M50" i="2"/>
  <c r="M49" i="2"/>
  <c r="M25" i="2"/>
  <c r="M24" i="2"/>
  <c r="I11" i="1" l="1"/>
  <c r="F12" i="1" l="1"/>
  <c r="I12" i="1" s="1"/>
  <c r="F13" i="1"/>
  <c r="I13" i="1" s="1"/>
  <c r="F14" i="1"/>
  <c r="I14" i="1" s="1"/>
  <c r="F15" i="1"/>
  <c r="I15" i="1" s="1"/>
  <c r="I17" i="1" l="1"/>
</calcChain>
</file>

<file path=xl/sharedStrings.xml><?xml version="1.0" encoding="utf-8"?>
<sst xmlns="http://schemas.openxmlformats.org/spreadsheetml/2006/main" count="679" uniqueCount="78">
  <si>
    <t>Residuum [%]</t>
  </si>
  <si>
    <t>StDev % 18:1/16:0 exp.</t>
  </si>
  <si>
    <t>% 18:1/16:0 theoretical</t>
  </si>
  <si>
    <t>Abundance 16:0/18:1</t>
  </si>
  <si>
    <t>Abundance 18:1/16:0</t>
  </si>
  <si>
    <t>Mixture 1</t>
  </si>
  <si>
    <t>Mixture 2</t>
  </si>
  <si>
    <t>Mixture 3</t>
  </si>
  <si>
    <t>Mixture 4</t>
  </si>
  <si>
    <t>Mixture 5</t>
  </si>
  <si>
    <t>Impurity</t>
  </si>
  <si>
    <t>1(16:0/18:1)+4(18:1/16:0)</t>
  </si>
  <si>
    <t>Quot 1</t>
  </si>
  <si>
    <t xml:space="preserve"> Quot 2</t>
  </si>
  <si>
    <t>Cluster</t>
  </si>
  <si>
    <t>PC-34_1_Form</t>
  </si>
  <si>
    <t>FS-16_0 (1)</t>
  </si>
  <si>
    <t>FS-18_1 (1)</t>
  </si>
  <si>
    <t>PC-34_1_Form (1)</t>
  </si>
  <si>
    <t>StDev</t>
  </si>
  <si>
    <t>2(16:0/18:1)+3(18:1/16:0)</t>
  </si>
  <si>
    <t>Mix 3</t>
  </si>
  <si>
    <t>1(16:0/18:1)+1(18:1/16:0)</t>
  </si>
  <si>
    <t>Mix 4</t>
  </si>
  <si>
    <t>3(16:0/18:1)+2(18:1/16:0)</t>
  </si>
  <si>
    <t>Mix 5</t>
  </si>
  <si>
    <t>4(16:0/18:1)+1(18:1/16:0)</t>
  </si>
  <si>
    <t>Molecule</t>
  </si>
  <si>
    <t>Time [min]</t>
  </si>
  <si>
    <t>Counter</t>
  </si>
  <si>
    <t>Denominator</t>
  </si>
  <si>
    <t>Limit Quotient [%]</t>
  </si>
  <si>
    <t>Time Fit below [min]</t>
  </si>
  <si>
    <t>Time Fit above [min]</t>
  </si>
  <si>
    <t>Time 1 [min]</t>
  </si>
  <si>
    <t>Time 2 [min]</t>
  </si>
  <si>
    <t>Abundance 1 [%]</t>
  </si>
  <si>
    <t>Abundance 2 [%]</t>
  </si>
  <si>
    <t>Average</t>
  </si>
  <si>
    <t>Mixture 1:  1+4  16:0/18:1 to 18:1/16:0</t>
  </si>
  <si>
    <t>Mixture 2:  2+3  16:0/18:1 to 18:1/16:0</t>
  </si>
  <si>
    <t>Mixture 3:  1+1  16:0/18:1 to 18:1/16:0</t>
  </si>
  <si>
    <t>Mixture 4:  3+2  16:0/18:1 to 18:1/16:0</t>
  </si>
  <si>
    <t>Mixture 5:  4+1  16:0/18:1 to 18:1/16:0</t>
  </si>
  <si>
    <t>Purity</t>
  </si>
  <si>
    <r>
      <t>Impurity PLA</t>
    </r>
    <r>
      <rPr>
        <vertAlign val="subscript"/>
        <sz val="11"/>
        <color theme="1"/>
        <rFont val="Calibri"/>
        <family val="2"/>
        <scheme val="minor"/>
      </rPr>
      <t>2</t>
    </r>
  </si>
  <si>
    <t>PC 18:1/16:0</t>
  </si>
  <si>
    <t>PC 16:0/18:1</t>
  </si>
  <si>
    <t>Abundance 1 always represents PC 18:1/16:0</t>
  </si>
  <si>
    <t>Abundance 2 always represents PC 16:0/18:1</t>
  </si>
  <si>
    <t>The numbering is based on the elution order of the regioisomeric species</t>
  </si>
  <si>
    <t>Diff. Time [sec]</t>
  </si>
  <si>
    <t>As visible in column O showing the centroids of the [FA]- SICs, PC 18:1/16:0 always elutes 0.3 to 0.4 sec earlier than PC 16:0/18:1</t>
  </si>
  <si>
    <t>As visible in column P showing the centroids of the [FA]- SICs, PC 18:1/16:0 always elutes 0.5 to 0.7 sec earlier than PC 16:0/18:1</t>
  </si>
  <si>
    <t>Centroid [min]</t>
  </si>
  <si>
    <t>PC 34:1 (16:0/18:1)</t>
  </si>
  <si>
    <t>PC 34:1 (18:1/16:0)</t>
  </si>
  <si>
    <t>PC 34:1</t>
  </si>
  <si>
    <t xml:space="preserve">Result MassMap </t>
  </si>
  <si>
    <r>
      <t>Based on PL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urity of standards</t>
    </r>
  </si>
  <si>
    <r>
      <t>The regioisomeric purity of the standards was determined by PL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igestion and ESI-MS/MS of the formed lyso PC species </t>
    </r>
  </si>
  <si>
    <r>
      <t>The theoretical purity data of the mixtures were calculated by using the volumetric ratios and the mentioned PL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urity data (column F, x axis plot)</t>
    </r>
  </si>
  <si>
    <t xml:space="preserve">The experimental purity data (column G, y axis) were all determined by MassMap </t>
  </si>
  <si>
    <t>The results of the MassMap evaluation are given in excel sheet "PC_34_1_single_species_fits" and "mixture_Fit_results"</t>
  </si>
  <si>
    <t>Average n=4 % 18:1/16:0 experimental</t>
  </si>
  <si>
    <t>The values in column G represent averages of four independent measurements</t>
  </si>
  <si>
    <t>PC</t>
  </si>
  <si>
    <t>ab I</t>
  </si>
  <si>
    <t>mean</t>
  </si>
  <si>
    <t>STDEV</t>
  </si>
  <si>
    <r>
      <t>R</t>
    </r>
    <r>
      <rPr>
        <vertAlign val="subscript"/>
        <sz val="11"/>
        <color theme="1"/>
        <rFont val="Calibri"/>
        <family val="2"/>
        <scheme val="minor"/>
      </rPr>
      <t>exp</t>
    </r>
  </si>
  <si>
    <t>H</t>
  </si>
  <si>
    <t>PE</t>
  </si>
  <si>
    <r>
      <t>value1 R</t>
    </r>
    <r>
      <rPr>
        <vertAlign val="subscript"/>
        <sz val="11"/>
        <color theme="1"/>
        <rFont val="Calibri"/>
        <family val="2"/>
        <scheme val="minor"/>
      </rPr>
      <t>exp</t>
    </r>
  </si>
  <si>
    <r>
      <t>value2 R</t>
    </r>
    <r>
      <rPr>
        <vertAlign val="subscript"/>
        <sz val="11"/>
        <color theme="1"/>
        <rFont val="Calibri"/>
        <family val="2"/>
        <scheme val="minor"/>
      </rPr>
      <t>exp</t>
    </r>
  </si>
  <si>
    <r>
      <t>value3 R</t>
    </r>
    <r>
      <rPr>
        <vertAlign val="subscript"/>
        <sz val="11"/>
        <color theme="1"/>
        <rFont val="Calibri"/>
        <family val="2"/>
        <scheme val="minor"/>
      </rPr>
      <t>exp</t>
    </r>
  </si>
  <si>
    <r>
      <t>value4 R</t>
    </r>
    <r>
      <rPr>
        <vertAlign val="subscript"/>
        <sz val="11"/>
        <color theme="1"/>
        <rFont val="Calibri"/>
        <family val="2"/>
        <scheme val="minor"/>
      </rPr>
      <t>exp</t>
    </r>
  </si>
  <si>
    <r>
      <t>value5 R</t>
    </r>
    <r>
      <rPr>
        <vertAlign val="subscript"/>
        <sz val="11"/>
        <color theme="1"/>
        <rFont val="Calibri"/>
        <family val="2"/>
        <scheme val="minor"/>
      </rPr>
      <t>ex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rgb="FF1F497D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2" fontId="0" fillId="0" borderId="0" xfId="0" applyNumberFormat="1" applyAlignment="1">
      <alignment horizontal="left" indent="1"/>
    </xf>
    <xf numFmtId="0" fontId="0" fillId="0" borderId="0" xfId="0" applyAlignment="1">
      <alignment horizontal="left" indent="1"/>
    </xf>
    <xf numFmtId="164" fontId="0" fillId="2" borderId="0" xfId="0" applyNumberFormat="1" applyFill="1" applyAlignment="1">
      <alignment horizontal="left" indent="1"/>
    </xf>
    <xf numFmtId="0" fontId="0" fillId="0" borderId="0" xfId="0" applyFill="1" applyAlignment="1">
      <alignment horizontal="left" indent="1"/>
    </xf>
    <xf numFmtId="2" fontId="0" fillId="2" borderId="1" xfId="0" applyNumberFormat="1" applyFill="1" applyBorder="1" applyAlignment="1">
      <alignment horizontal="left" indent="1"/>
    </xf>
    <xf numFmtId="0" fontId="2" fillId="0" borderId="0" xfId="0" applyFont="1"/>
    <xf numFmtId="0" fontId="0" fillId="4" borderId="0" xfId="0" applyFill="1"/>
    <xf numFmtId="0" fontId="0" fillId="0" borderId="0" xfId="0" applyFill="1"/>
    <xf numFmtId="0" fontId="0" fillId="3" borderId="0" xfId="0" applyFill="1"/>
    <xf numFmtId="2" fontId="0" fillId="0" borderId="0" xfId="0" applyNumberFormat="1"/>
    <xf numFmtId="165" fontId="0" fillId="3" borderId="0" xfId="0" applyNumberFormat="1" applyFill="1"/>
    <xf numFmtId="165" fontId="0" fillId="0" borderId="0" xfId="0" applyNumberFormat="1" applyAlignment="1">
      <alignment horizontal="left" indent="1"/>
    </xf>
    <xf numFmtId="0" fontId="4" fillId="0" borderId="0" xfId="0" applyFont="1" applyAlignment="1">
      <alignment horizontal="left" indent="1"/>
    </xf>
    <xf numFmtId="0" fontId="0" fillId="5" borderId="0" xfId="0" applyFill="1"/>
    <xf numFmtId="0" fontId="0" fillId="6" borderId="0" xfId="0" applyFill="1"/>
    <xf numFmtId="0" fontId="0" fillId="5" borderId="2" xfId="0" applyFill="1" applyBorder="1"/>
    <xf numFmtId="0" fontId="5" fillId="0" borderId="0" xfId="0" applyFont="1"/>
    <xf numFmtId="0" fontId="6" fillId="5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Theoretical</a:t>
            </a:r>
            <a:r>
              <a:rPr lang="de-DE" baseline="0"/>
              <a:t> vs. experimental regioisomeric purity data</a:t>
            </a:r>
            <a:endParaRPr lang="de-DE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6671928377097581"/>
          <c:y val="0.21235294255848297"/>
          <c:w val="0.70256851639601869"/>
          <c:h val="0.6342925149273076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forward val="30"/>
            <c:backward val="40"/>
            <c:intercept val="0"/>
            <c:dispRSqr val="1"/>
            <c:dispEq val="1"/>
            <c:trendlineLbl>
              <c:layout>
                <c:manualLayout>
                  <c:x val="-0.25273300926164044"/>
                  <c:y val="-3.332705950900755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50"/>
                  </a:pPr>
                  <a:endParaRPr lang="de-DE"/>
                </a:p>
              </c:txPr>
            </c:trendlineLbl>
          </c:trendline>
          <c:xVal>
            <c:numRef>
              <c:f>'Fig S3 Result Titration series'!$F$10:$F$16</c:f>
              <c:numCache>
                <c:formatCode>0.0</c:formatCode>
                <c:ptCount val="7"/>
                <c:pt idx="0" formatCode="General">
                  <c:v>88.1</c:v>
                </c:pt>
                <c:pt idx="1">
                  <c:v>73.760000000000005</c:v>
                </c:pt>
                <c:pt idx="2">
                  <c:v>59.419999999999995</c:v>
                </c:pt>
                <c:pt idx="3">
                  <c:v>52.250000000000007</c:v>
                </c:pt>
                <c:pt idx="4">
                  <c:v>45.08</c:v>
                </c:pt>
                <c:pt idx="5">
                  <c:v>30.740000000000002</c:v>
                </c:pt>
                <c:pt idx="6" formatCode="General">
                  <c:v>16.399999999999999</c:v>
                </c:pt>
              </c:numCache>
            </c:numRef>
          </c:xVal>
          <c:yVal>
            <c:numRef>
              <c:f>'Fig S3 Result Titration series'!$G$10:$G$16</c:f>
              <c:numCache>
                <c:formatCode>0.0</c:formatCode>
                <c:ptCount val="7"/>
                <c:pt idx="0" formatCode="General">
                  <c:v>82.5</c:v>
                </c:pt>
                <c:pt idx="1">
                  <c:v>77.23</c:v>
                </c:pt>
                <c:pt idx="2">
                  <c:v>57.87</c:v>
                </c:pt>
                <c:pt idx="3">
                  <c:v>51.05</c:v>
                </c:pt>
                <c:pt idx="4">
                  <c:v>44.78</c:v>
                </c:pt>
                <c:pt idx="5">
                  <c:v>34.18</c:v>
                </c:pt>
                <c:pt idx="6" formatCode="General">
                  <c:v>1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A4-C742-89B8-2D0AED915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673064"/>
        <c:axId val="240673456"/>
      </c:scatterChart>
      <c:valAx>
        <c:axId val="240673064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bundance 18:1/16:0 theoretical</a:t>
                </a:r>
                <a:r>
                  <a:rPr lang="en-US" baseline="0"/>
                  <a:t> (</a:t>
                </a:r>
                <a:r>
                  <a:rPr lang="en-US"/>
                  <a:t>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0673456"/>
        <c:crosses val="autoZero"/>
        <c:crossBetween val="midCat"/>
      </c:valAx>
      <c:valAx>
        <c:axId val="24067345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Abundance 18:1/16:0 experimental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06730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09356</xdr:colOff>
      <xdr:row>20</xdr:row>
      <xdr:rowOff>102533</xdr:rowOff>
    </xdr:from>
    <xdr:to>
      <xdr:col>6</xdr:col>
      <xdr:colOff>2431676</xdr:colOff>
      <xdr:row>40</xdr:row>
      <xdr:rowOff>123264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8"/>
  <sheetViews>
    <sheetView topLeftCell="B1" zoomScale="85" zoomScaleNormal="85" workbookViewId="0">
      <selection activeCell="C25" sqref="C25"/>
    </sheetView>
  </sheetViews>
  <sheetFormatPr baseColWidth="10" defaultColWidth="11.5" defaultRowHeight="15" x14ac:dyDescent="0.2"/>
  <cols>
    <col min="1" max="1" width="11.5" style="4"/>
    <col min="2" max="2" width="15.5" style="2" bestFit="1" customWidth="1"/>
    <col min="3" max="3" width="17.1640625" style="2" customWidth="1"/>
    <col min="4" max="5" width="21.5" style="2" bestFit="1" customWidth="1"/>
    <col min="6" max="6" width="34.5" style="2" bestFit="1" customWidth="1"/>
    <col min="7" max="7" width="37.5" style="2" bestFit="1" customWidth="1"/>
    <col min="8" max="8" width="22.6640625" style="4" bestFit="1" customWidth="1"/>
    <col min="9" max="9" width="14.5" style="2" bestFit="1" customWidth="1"/>
    <col min="10" max="16384" width="11.5" style="2"/>
  </cols>
  <sheetData>
    <row r="2" spans="3:9" ht="17" x14ac:dyDescent="0.25">
      <c r="C2" s="1" t="s">
        <v>39</v>
      </c>
      <c r="E2" s="4" t="s">
        <v>60</v>
      </c>
    </row>
    <row r="3" spans="3:9" ht="17" x14ac:dyDescent="0.25">
      <c r="C3" s="1" t="s">
        <v>40</v>
      </c>
      <c r="E3" s="2" t="s">
        <v>61</v>
      </c>
    </row>
    <row r="4" spans="3:9" x14ac:dyDescent="0.2">
      <c r="C4" s="1" t="s">
        <v>41</v>
      </c>
      <c r="E4" s="2" t="s">
        <v>62</v>
      </c>
    </row>
    <row r="5" spans="3:9" x14ac:dyDescent="0.2">
      <c r="C5" s="1" t="s">
        <v>42</v>
      </c>
      <c r="E5" s="2" t="s">
        <v>63</v>
      </c>
    </row>
    <row r="6" spans="3:9" x14ac:dyDescent="0.2">
      <c r="C6" s="1" t="s">
        <v>43</v>
      </c>
      <c r="E6" s="2" t="s">
        <v>65</v>
      </c>
    </row>
    <row r="7" spans="3:9" s="4" customFormat="1" x14ac:dyDescent="0.2">
      <c r="C7" s="1"/>
    </row>
    <row r="8" spans="3:9" ht="17" x14ac:dyDescent="0.25">
      <c r="F8" s="2" t="s">
        <v>59</v>
      </c>
      <c r="G8" s="2" t="s">
        <v>58</v>
      </c>
    </row>
    <row r="9" spans="3:9" x14ac:dyDescent="0.2">
      <c r="D9" s="2" t="s">
        <v>4</v>
      </c>
      <c r="E9" s="2" t="s">
        <v>3</v>
      </c>
      <c r="F9" s="2" t="s">
        <v>2</v>
      </c>
      <c r="G9" s="2" t="s">
        <v>64</v>
      </c>
      <c r="H9" s="4" t="s">
        <v>1</v>
      </c>
      <c r="I9" s="2" t="s">
        <v>0</v>
      </c>
    </row>
    <row r="10" spans="3:9" s="4" customFormat="1" x14ac:dyDescent="0.2">
      <c r="C10" s="15" t="s">
        <v>46</v>
      </c>
      <c r="D10" s="4">
        <v>5</v>
      </c>
      <c r="E10" s="4">
        <v>0</v>
      </c>
      <c r="F10" s="4">
        <v>88.1</v>
      </c>
      <c r="G10" s="4">
        <v>82.5</v>
      </c>
      <c r="H10" s="4">
        <v>1.36</v>
      </c>
      <c r="I10" s="3">
        <f>G10-F10</f>
        <v>-5.5999999999999943</v>
      </c>
    </row>
    <row r="11" spans="3:9" x14ac:dyDescent="0.2">
      <c r="C11" s="1" t="s">
        <v>5</v>
      </c>
      <c r="D11" s="2">
        <v>4</v>
      </c>
      <c r="E11" s="2">
        <v>1</v>
      </c>
      <c r="F11" s="14">
        <f>(D11*(1-D$18)+E11*E$18)/5*100</f>
        <v>73.760000000000005</v>
      </c>
      <c r="G11" s="14">
        <v>77.23</v>
      </c>
      <c r="H11" s="4">
        <v>1.36</v>
      </c>
      <c r="I11" s="3">
        <f>G11-F11</f>
        <v>3.4699999999999989</v>
      </c>
    </row>
    <row r="12" spans="3:9" x14ac:dyDescent="0.2">
      <c r="C12" s="1" t="s">
        <v>6</v>
      </c>
      <c r="D12" s="2">
        <v>3</v>
      </c>
      <c r="E12" s="2">
        <v>2</v>
      </c>
      <c r="F12" s="14">
        <f t="shared" ref="F12:F15" si="0">(D12*(1-D$18)+E12*E$18)/5*100</f>
        <v>59.419999999999995</v>
      </c>
      <c r="G12" s="14">
        <v>57.87</v>
      </c>
      <c r="H12" s="4">
        <v>1.48</v>
      </c>
      <c r="I12" s="3">
        <f t="shared" ref="I12:I16" si="1">G12-F12</f>
        <v>-1.5499999999999972</v>
      </c>
    </row>
    <row r="13" spans="3:9" x14ac:dyDescent="0.2">
      <c r="C13" s="1" t="s">
        <v>7</v>
      </c>
      <c r="D13" s="2">
        <v>2.5</v>
      </c>
      <c r="E13" s="2">
        <v>2.5</v>
      </c>
      <c r="F13" s="14">
        <f t="shared" si="0"/>
        <v>52.250000000000007</v>
      </c>
      <c r="G13" s="14">
        <v>51.05</v>
      </c>
      <c r="H13" s="4">
        <v>0.61</v>
      </c>
      <c r="I13" s="3">
        <f t="shared" si="1"/>
        <v>-1.2000000000000099</v>
      </c>
    </row>
    <row r="14" spans="3:9" x14ac:dyDescent="0.2">
      <c r="C14" s="1" t="s">
        <v>8</v>
      </c>
      <c r="D14" s="2">
        <v>2</v>
      </c>
      <c r="E14" s="2">
        <v>3</v>
      </c>
      <c r="F14" s="14">
        <f t="shared" si="0"/>
        <v>45.08</v>
      </c>
      <c r="G14" s="14">
        <v>44.78</v>
      </c>
      <c r="H14" s="4">
        <v>0.37</v>
      </c>
      <c r="I14" s="3">
        <f t="shared" si="1"/>
        <v>-0.29999999999999716</v>
      </c>
    </row>
    <row r="15" spans="3:9" x14ac:dyDescent="0.2">
      <c r="C15" s="1" t="s">
        <v>9</v>
      </c>
      <c r="D15" s="2">
        <v>1</v>
      </c>
      <c r="E15" s="2">
        <v>4</v>
      </c>
      <c r="F15" s="14">
        <f t="shared" si="0"/>
        <v>30.740000000000002</v>
      </c>
      <c r="G15" s="14">
        <v>34.18</v>
      </c>
      <c r="H15" s="4">
        <v>0.59</v>
      </c>
      <c r="I15" s="3">
        <f t="shared" si="1"/>
        <v>3.4399999999999977</v>
      </c>
    </row>
    <row r="16" spans="3:9" s="4" customFormat="1" x14ac:dyDescent="0.2">
      <c r="C16" s="15" t="s">
        <v>47</v>
      </c>
      <c r="D16" s="4">
        <v>0</v>
      </c>
      <c r="E16" s="4">
        <v>5</v>
      </c>
      <c r="F16" s="4">
        <v>16.399999999999999</v>
      </c>
      <c r="G16" s="4">
        <v>17.5</v>
      </c>
      <c r="H16" s="4">
        <v>0.59</v>
      </c>
      <c r="I16" s="3">
        <f t="shared" si="1"/>
        <v>1.1000000000000014</v>
      </c>
    </row>
    <row r="17" spans="3:9" x14ac:dyDescent="0.2">
      <c r="I17" s="7">
        <f>_xlfn.STDEV.S(I11:I15)</f>
        <v>2.4913389974068161</v>
      </c>
    </row>
    <row r="18" spans="3:9" ht="17" x14ac:dyDescent="0.25">
      <c r="C18" s="2" t="s">
        <v>45</v>
      </c>
      <c r="D18" s="5">
        <v>0.11899999999999999</v>
      </c>
      <c r="E18" s="5">
        <v>0.16400000000000001</v>
      </c>
      <c r="I18" s="6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11"/>
  <sheetViews>
    <sheetView workbookViewId="0">
      <selection activeCell="C20" sqref="C20"/>
    </sheetView>
  </sheetViews>
  <sheetFormatPr baseColWidth="10" defaultColWidth="11.5" defaultRowHeight="15" x14ac:dyDescent="0.2"/>
  <sheetData>
    <row r="2" spans="1:10" x14ac:dyDescent="0.2">
      <c r="A2" s="17" t="s">
        <v>66</v>
      </c>
    </row>
    <row r="3" spans="1:10" ht="17" x14ac:dyDescent="0.25">
      <c r="A3" t="s">
        <v>67</v>
      </c>
      <c r="B3" s="18">
        <v>1</v>
      </c>
      <c r="D3" t="s">
        <v>73</v>
      </c>
      <c r="E3" t="s">
        <v>74</v>
      </c>
      <c r="F3" t="s">
        <v>75</v>
      </c>
      <c r="G3" t="s">
        <v>76</v>
      </c>
      <c r="I3" t="s">
        <v>68</v>
      </c>
      <c r="J3" t="s">
        <v>69</v>
      </c>
    </row>
    <row r="4" spans="1:10" ht="17" x14ac:dyDescent="0.25">
      <c r="A4" t="s">
        <v>70</v>
      </c>
      <c r="B4" s="18">
        <f>AVERAGE(D4,E4,F4,G4)</f>
        <v>3.1825000000000001</v>
      </c>
      <c r="D4" s="16">
        <v>3.19</v>
      </c>
      <c r="E4" s="16">
        <v>3.11</v>
      </c>
      <c r="F4" s="16">
        <v>3.25</v>
      </c>
      <c r="G4" s="16">
        <v>3.18</v>
      </c>
      <c r="H4" s="16"/>
      <c r="I4">
        <f>AVERAGE(D4:G4)</f>
        <v>3.1825000000000001</v>
      </c>
      <c r="J4">
        <f>STDEV(D4:H4)</f>
        <v>5.7373048260195063E-2</v>
      </c>
    </row>
    <row r="5" spans="1:10" x14ac:dyDescent="0.2">
      <c r="A5" s="19" t="s">
        <v>71</v>
      </c>
      <c r="B5">
        <f>(B3+B4*B3-1)/(2*B3*B4+2*B3-B4-1)</f>
        <v>0.76090854751942616</v>
      </c>
    </row>
    <row r="8" spans="1:10" x14ac:dyDescent="0.2">
      <c r="A8" s="17" t="s">
        <v>72</v>
      </c>
    </row>
    <row r="9" spans="1:10" ht="17" x14ac:dyDescent="0.25">
      <c r="A9" t="s">
        <v>67</v>
      </c>
      <c r="B9" s="18">
        <v>1</v>
      </c>
      <c r="D9" t="s">
        <v>73</v>
      </c>
      <c r="E9" t="s">
        <v>74</v>
      </c>
      <c r="F9" t="s">
        <v>75</v>
      </c>
      <c r="G9" t="s">
        <v>76</v>
      </c>
      <c r="H9" t="s">
        <v>77</v>
      </c>
    </row>
    <row r="10" spans="1:10" ht="17" x14ac:dyDescent="0.25">
      <c r="A10" t="s">
        <v>70</v>
      </c>
      <c r="B10" s="18">
        <f>AVERAGE(D10,E10,F10,G10,H10)</f>
        <v>3.1919999999999997</v>
      </c>
      <c r="D10" s="20">
        <v>3.07</v>
      </c>
      <c r="E10" s="20">
        <v>3.2</v>
      </c>
      <c r="F10" s="20">
        <v>3.25</v>
      </c>
      <c r="G10" s="20">
        <v>3.26</v>
      </c>
      <c r="H10" s="20">
        <v>3.18</v>
      </c>
      <c r="I10">
        <f>AVERAGE(D10:H10)</f>
        <v>3.1919999999999997</v>
      </c>
      <c r="J10">
        <f>STDEV(D10:H10)</f>
        <v>7.5960516059331781E-2</v>
      </c>
    </row>
    <row r="11" spans="1:10" x14ac:dyDescent="0.2">
      <c r="A11" s="19" t="s">
        <v>71</v>
      </c>
      <c r="B11">
        <f>(B9+B10*B9-1)/(2*B9*B10+2*B9-B10-1)</f>
        <v>0.761450381679389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R55"/>
  <sheetViews>
    <sheetView tabSelected="1" workbookViewId="0">
      <selection activeCell="T18" sqref="T18"/>
    </sheetView>
  </sheetViews>
  <sheetFormatPr baseColWidth="10" defaultColWidth="11.5" defaultRowHeight="15" x14ac:dyDescent="0.2"/>
  <cols>
    <col min="2" max="2" width="17.6640625" bestFit="1" customWidth="1"/>
    <col min="3" max="3" width="10.6640625" bestFit="1" customWidth="1"/>
    <col min="4" max="4" width="10.5" bestFit="1" customWidth="1"/>
    <col min="5" max="5" width="12.6640625" bestFit="1" customWidth="1"/>
    <col min="6" max="6" width="19.6640625" bestFit="1" customWidth="1"/>
    <col min="7" max="7" width="19.5" bestFit="1" customWidth="1"/>
    <col min="8" max="8" width="7" bestFit="1" customWidth="1"/>
    <col min="9" max="9" width="7.33203125" bestFit="1" customWidth="1"/>
    <col min="10" max="11" width="12.1640625" bestFit="1" customWidth="1"/>
    <col min="12" max="13" width="16" bestFit="1" customWidth="1"/>
    <col min="15" max="15" width="14" bestFit="1" customWidth="1"/>
    <col min="16" max="16" width="14" customWidth="1"/>
  </cols>
  <sheetData>
    <row r="3" spans="2:18" x14ac:dyDescent="0.2">
      <c r="B3" s="8" t="s">
        <v>55</v>
      </c>
    </row>
    <row r="5" spans="2:18" x14ac:dyDescent="0.2">
      <c r="B5" t="s">
        <v>27</v>
      </c>
      <c r="C5" t="s">
        <v>28</v>
      </c>
      <c r="D5" t="s">
        <v>29</v>
      </c>
      <c r="E5" t="s">
        <v>30</v>
      </c>
      <c r="F5" t="s">
        <v>32</v>
      </c>
      <c r="G5" t="s">
        <v>33</v>
      </c>
      <c r="H5" t="s">
        <v>12</v>
      </c>
      <c r="I5" t="s">
        <v>13</v>
      </c>
      <c r="J5" t="s">
        <v>34</v>
      </c>
      <c r="K5" t="s">
        <v>35</v>
      </c>
      <c r="L5" s="16" t="s">
        <v>36</v>
      </c>
      <c r="M5" t="s">
        <v>37</v>
      </c>
      <c r="N5" t="s">
        <v>14</v>
      </c>
      <c r="O5" t="s">
        <v>54</v>
      </c>
      <c r="P5" t="s">
        <v>51</v>
      </c>
      <c r="R5" t="s">
        <v>48</v>
      </c>
    </row>
    <row r="6" spans="2:18" x14ac:dyDescent="0.2">
      <c r="B6" t="s">
        <v>15</v>
      </c>
      <c r="C6">
        <v>14.52</v>
      </c>
      <c r="D6" t="s">
        <v>17</v>
      </c>
      <c r="E6" t="s">
        <v>16</v>
      </c>
      <c r="F6">
        <v>14.33</v>
      </c>
      <c r="G6">
        <v>14.6129</v>
      </c>
      <c r="H6">
        <v>0.8</v>
      </c>
      <c r="I6">
        <v>2.65</v>
      </c>
      <c r="J6">
        <v>14.4878</v>
      </c>
      <c r="K6">
        <v>14.5261</v>
      </c>
      <c r="L6" s="16">
        <v>17.93</v>
      </c>
      <c r="M6">
        <v>82.07</v>
      </c>
      <c r="N6" t="s">
        <v>18</v>
      </c>
      <c r="O6">
        <v>14.5289</v>
      </c>
      <c r="R6" t="s">
        <v>49</v>
      </c>
    </row>
    <row r="7" spans="2:18" x14ac:dyDescent="0.2">
      <c r="L7" s="16"/>
      <c r="N7" t="s">
        <v>17</v>
      </c>
      <c r="O7">
        <v>14.5313</v>
      </c>
      <c r="P7">
        <f>(O7-O8)*60</f>
        <v>0.38399999999995771</v>
      </c>
    </row>
    <row r="8" spans="2:18" x14ac:dyDescent="0.2">
      <c r="L8" s="16"/>
      <c r="N8" t="s">
        <v>16</v>
      </c>
      <c r="O8">
        <v>14.524900000000001</v>
      </c>
      <c r="R8" t="s">
        <v>50</v>
      </c>
    </row>
    <row r="9" spans="2:18" x14ac:dyDescent="0.2">
      <c r="L9" s="16"/>
      <c r="R9" t="s">
        <v>52</v>
      </c>
    </row>
    <row r="10" spans="2:18" x14ac:dyDescent="0.2">
      <c r="B10" t="s">
        <v>27</v>
      </c>
      <c r="C10" t="s">
        <v>28</v>
      </c>
      <c r="D10" t="s">
        <v>29</v>
      </c>
      <c r="E10" t="s">
        <v>30</v>
      </c>
      <c r="F10" t="s">
        <v>32</v>
      </c>
      <c r="G10" t="s">
        <v>33</v>
      </c>
      <c r="H10" t="s">
        <v>12</v>
      </c>
      <c r="I10" t="s">
        <v>13</v>
      </c>
      <c r="J10" t="s">
        <v>34</v>
      </c>
      <c r="K10" t="s">
        <v>35</v>
      </c>
      <c r="L10" s="16" t="s">
        <v>36</v>
      </c>
      <c r="M10" t="s">
        <v>37</v>
      </c>
      <c r="N10" t="s">
        <v>14</v>
      </c>
      <c r="O10" t="s">
        <v>54</v>
      </c>
    </row>
    <row r="11" spans="2:18" x14ac:dyDescent="0.2">
      <c r="B11" t="s">
        <v>15</v>
      </c>
      <c r="C11">
        <v>14.52</v>
      </c>
      <c r="D11" t="s">
        <v>17</v>
      </c>
      <c r="E11" t="s">
        <v>16</v>
      </c>
      <c r="F11">
        <v>14.33</v>
      </c>
      <c r="G11">
        <v>14.627800000000001</v>
      </c>
      <c r="H11">
        <v>0.75</v>
      </c>
      <c r="I11">
        <v>2.65</v>
      </c>
      <c r="J11">
        <v>14.4862</v>
      </c>
      <c r="K11">
        <v>14.5235</v>
      </c>
      <c r="L11" s="16">
        <v>16.5</v>
      </c>
      <c r="M11">
        <v>83.5</v>
      </c>
      <c r="N11" t="s">
        <v>18</v>
      </c>
      <c r="O11">
        <v>14.5266</v>
      </c>
    </row>
    <row r="12" spans="2:18" x14ac:dyDescent="0.2">
      <c r="L12" s="16"/>
      <c r="N12" t="s">
        <v>17</v>
      </c>
      <c r="O12">
        <v>14.5289</v>
      </c>
      <c r="P12">
        <f>(O12-O13)*60</f>
        <v>0.37799999999997169</v>
      </c>
    </row>
    <row r="13" spans="2:18" x14ac:dyDescent="0.2">
      <c r="L13" s="16"/>
      <c r="N13" t="s">
        <v>16</v>
      </c>
      <c r="O13">
        <v>14.522600000000001</v>
      </c>
    </row>
    <row r="14" spans="2:18" x14ac:dyDescent="0.2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6"/>
      <c r="M14" s="10"/>
    </row>
    <row r="15" spans="2:18" x14ac:dyDescent="0.2">
      <c r="B15" t="s">
        <v>27</v>
      </c>
      <c r="C15" t="s">
        <v>28</v>
      </c>
      <c r="D15" t="s">
        <v>29</v>
      </c>
      <c r="E15" t="s">
        <v>30</v>
      </c>
      <c r="F15" t="s">
        <v>32</v>
      </c>
      <c r="G15" t="s">
        <v>33</v>
      </c>
      <c r="H15" t="s">
        <v>12</v>
      </c>
      <c r="I15" t="s">
        <v>13</v>
      </c>
      <c r="J15" t="s">
        <v>34</v>
      </c>
      <c r="K15" t="s">
        <v>35</v>
      </c>
      <c r="L15" s="16" t="s">
        <v>36</v>
      </c>
      <c r="M15" t="s">
        <v>37</v>
      </c>
      <c r="N15" t="s">
        <v>14</v>
      </c>
      <c r="O15" t="s">
        <v>54</v>
      </c>
    </row>
    <row r="16" spans="2:18" x14ac:dyDescent="0.2">
      <c r="B16" t="s">
        <v>15</v>
      </c>
      <c r="C16">
        <v>14.52</v>
      </c>
      <c r="D16" t="s">
        <v>17</v>
      </c>
      <c r="E16" t="s">
        <v>16</v>
      </c>
      <c r="F16">
        <v>14.34</v>
      </c>
      <c r="G16">
        <v>14.605399999999999</v>
      </c>
      <c r="H16">
        <v>0.8</v>
      </c>
      <c r="I16">
        <v>2.65</v>
      </c>
      <c r="J16">
        <v>14.4922</v>
      </c>
      <c r="K16">
        <v>14.529299999999999</v>
      </c>
      <c r="L16" s="16">
        <v>19.149999999999999</v>
      </c>
      <c r="M16">
        <v>80.849999999999994</v>
      </c>
      <c r="N16" t="s">
        <v>18</v>
      </c>
      <c r="O16">
        <v>14.5337</v>
      </c>
    </row>
    <row r="17" spans="2:16" x14ac:dyDescent="0.2">
      <c r="L17" s="16"/>
      <c r="N17" t="s">
        <v>17</v>
      </c>
      <c r="O17">
        <v>14.536799999999999</v>
      </c>
      <c r="P17">
        <f>(O17-O18)*60</f>
        <v>0.38999999999994373</v>
      </c>
    </row>
    <row r="18" spans="2:16" x14ac:dyDescent="0.2">
      <c r="L18" s="16"/>
      <c r="N18" t="s">
        <v>16</v>
      </c>
      <c r="O18">
        <v>14.5303</v>
      </c>
    </row>
    <row r="19" spans="2:16" x14ac:dyDescent="0.2">
      <c r="L19" s="16"/>
    </row>
    <row r="20" spans="2:16" x14ac:dyDescent="0.2">
      <c r="B20" t="s">
        <v>27</v>
      </c>
      <c r="C20" t="s">
        <v>28</v>
      </c>
      <c r="D20" t="s">
        <v>29</v>
      </c>
      <c r="E20" t="s">
        <v>30</v>
      </c>
      <c r="F20" t="s">
        <v>32</v>
      </c>
      <c r="G20" t="s">
        <v>33</v>
      </c>
      <c r="H20" t="s">
        <v>12</v>
      </c>
      <c r="I20" t="s">
        <v>13</v>
      </c>
      <c r="J20" t="s">
        <v>34</v>
      </c>
      <c r="K20" t="s">
        <v>35</v>
      </c>
      <c r="L20" s="16" t="s">
        <v>36</v>
      </c>
      <c r="M20" t="s">
        <v>37</v>
      </c>
      <c r="N20" t="s">
        <v>14</v>
      </c>
      <c r="O20" t="s">
        <v>54</v>
      </c>
    </row>
    <row r="21" spans="2:16" x14ac:dyDescent="0.2">
      <c r="B21" t="s">
        <v>15</v>
      </c>
      <c r="C21">
        <v>14.54</v>
      </c>
      <c r="D21" t="s">
        <v>17</v>
      </c>
      <c r="E21" t="s">
        <v>16</v>
      </c>
      <c r="F21">
        <v>14.36</v>
      </c>
      <c r="G21">
        <v>14.634399999999999</v>
      </c>
      <c r="H21">
        <v>0.8</v>
      </c>
      <c r="I21">
        <v>2.7</v>
      </c>
      <c r="J21">
        <v>14.5153</v>
      </c>
      <c r="K21">
        <v>14.548400000000001</v>
      </c>
      <c r="L21" s="16">
        <v>16.329999999999998</v>
      </c>
      <c r="M21">
        <v>83.67</v>
      </c>
      <c r="N21" t="s">
        <v>18</v>
      </c>
      <c r="O21">
        <v>14.551299999999999</v>
      </c>
    </row>
    <row r="22" spans="2:16" x14ac:dyDescent="0.2">
      <c r="N22" t="s">
        <v>17</v>
      </c>
      <c r="O22">
        <v>14.5542</v>
      </c>
      <c r="P22">
        <f>(O22-O23)*60</f>
        <v>0.34799999999993503</v>
      </c>
    </row>
    <row r="23" spans="2:16" x14ac:dyDescent="0.2">
      <c r="J23" t="s">
        <v>10</v>
      </c>
      <c r="K23" t="s">
        <v>38</v>
      </c>
      <c r="L23" s="13">
        <f>AVERAGE(L6,L11,L16,L21)</f>
        <v>17.477499999999999</v>
      </c>
      <c r="N23" t="s">
        <v>16</v>
      </c>
      <c r="O23">
        <v>14.548400000000001</v>
      </c>
    </row>
    <row r="24" spans="2:16" x14ac:dyDescent="0.2">
      <c r="K24" t="s">
        <v>19</v>
      </c>
      <c r="L24" s="12">
        <f>_xlfn.STDEV.S(L6,L11,L16,L21)</f>
        <v>1.3259304908880654</v>
      </c>
    </row>
    <row r="26" spans="2:16" x14ac:dyDescent="0.2">
      <c r="J26" t="s">
        <v>44</v>
      </c>
      <c r="K26" t="s">
        <v>38</v>
      </c>
      <c r="L26" s="13">
        <f>AVERAGE(M6,M11,M16,M21)</f>
        <v>82.522499999999994</v>
      </c>
    </row>
    <row r="27" spans="2:16" x14ac:dyDescent="0.2">
      <c r="K27" t="s">
        <v>19</v>
      </c>
      <c r="L27" s="12">
        <f>_xlfn.STDEV.S(M6,M11,M16,M21)</f>
        <v>1.3259304908880694</v>
      </c>
    </row>
    <row r="31" spans="2:16" x14ac:dyDescent="0.2">
      <c r="B31" s="8" t="s">
        <v>56</v>
      </c>
    </row>
    <row r="33" spans="2:16" x14ac:dyDescent="0.2">
      <c r="B33" t="s">
        <v>27</v>
      </c>
      <c r="C33" t="s">
        <v>28</v>
      </c>
      <c r="D33" t="s">
        <v>29</v>
      </c>
      <c r="E33" t="s">
        <v>30</v>
      </c>
      <c r="F33" t="s">
        <v>32</v>
      </c>
      <c r="G33" t="s">
        <v>33</v>
      </c>
      <c r="H33" t="s">
        <v>12</v>
      </c>
      <c r="I33" t="s">
        <v>13</v>
      </c>
      <c r="J33" t="s">
        <v>34</v>
      </c>
      <c r="K33" t="s">
        <v>35</v>
      </c>
      <c r="L33" s="16" t="s">
        <v>36</v>
      </c>
      <c r="M33" t="s">
        <v>37</v>
      </c>
      <c r="N33" t="s">
        <v>14</v>
      </c>
      <c r="O33" t="s">
        <v>54</v>
      </c>
      <c r="P33" t="s">
        <v>51</v>
      </c>
    </row>
    <row r="34" spans="2:16" x14ac:dyDescent="0.2">
      <c r="B34" t="s">
        <v>15</v>
      </c>
      <c r="C34">
        <v>14.51</v>
      </c>
      <c r="D34" t="s">
        <v>16</v>
      </c>
      <c r="E34" t="s">
        <v>17</v>
      </c>
      <c r="F34">
        <v>14.33</v>
      </c>
      <c r="G34">
        <v>14.6129</v>
      </c>
      <c r="H34">
        <v>2.8447</v>
      </c>
      <c r="I34">
        <v>0.60299999999999998</v>
      </c>
      <c r="J34">
        <v>14.507999999999999</v>
      </c>
      <c r="K34">
        <v>14.5396</v>
      </c>
      <c r="L34" s="16">
        <v>87.57</v>
      </c>
      <c r="M34">
        <v>12.43</v>
      </c>
      <c r="N34" t="s">
        <v>18</v>
      </c>
      <c r="O34">
        <v>14.523999999999999</v>
      </c>
    </row>
    <row r="35" spans="2:16" x14ac:dyDescent="0.2">
      <c r="L35" s="16"/>
      <c r="N35" t="s">
        <v>16</v>
      </c>
      <c r="O35">
        <v>14.5229</v>
      </c>
      <c r="P35">
        <f>ABS((O35-O36)*60)</f>
        <v>0.30600000000003291</v>
      </c>
    </row>
    <row r="36" spans="2:16" x14ac:dyDescent="0.2">
      <c r="L36" s="16"/>
      <c r="N36" t="s">
        <v>17</v>
      </c>
      <c r="O36">
        <v>14.528</v>
      </c>
    </row>
    <row r="37" spans="2:16" x14ac:dyDescent="0.2">
      <c r="L37" s="16"/>
    </row>
    <row r="38" spans="2:16" x14ac:dyDescent="0.2">
      <c r="B38" t="s">
        <v>27</v>
      </c>
      <c r="C38" t="s">
        <v>28</v>
      </c>
      <c r="D38" t="s">
        <v>29</v>
      </c>
      <c r="E38" t="s">
        <v>30</v>
      </c>
      <c r="F38" t="s">
        <v>32</v>
      </c>
      <c r="G38" t="s">
        <v>33</v>
      </c>
      <c r="H38" t="s">
        <v>12</v>
      </c>
      <c r="I38" t="s">
        <v>13</v>
      </c>
      <c r="J38" t="s">
        <v>34</v>
      </c>
      <c r="K38" t="s">
        <v>35</v>
      </c>
      <c r="L38" s="16" t="s">
        <v>36</v>
      </c>
      <c r="M38" t="s">
        <v>37</v>
      </c>
      <c r="N38" t="s">
        <v>14</v>
      </c>
      <c r="O38" t="s">
        <v>54</v>
      </c>
    </row>
    <row r="39" spans="2:16" x14ac:dyDescent="0.2">
      <c r="B39" t="s">
        <v>15</v>
      </c>
      <c r="C39">
        <v>14.51</v>
      </c>
      <c r="D39" t="s">
        <v>16</v>
      </c>
      <c r="E39" t="s">
        <v>17</v>
      </c>
      <c r="F39">
        <v>14.33</v>
      </c>
      <c r="G39">
        <v>14.634</v>
      </c>
      <c r="H39">
        <v>2.84</v>
      </c>
      <c r="I39">
        <v>0.6</v>
      </c>
      <c r="J39">
        <v>14.505800000000001</v>
      </c>
      <c r="K39">
        <v>14.534599999999999</v>
      </c>
      <c r="L39" s="16">
        <v>88.14</v>
      </c>
      <c r="M39">
        <v>11.86</v>
      </c>
      <c r="N39" t="s">
        <v>18</v>
      </c>
      <c r="O39">
        <v>14.5205</v>
      </c>
    </row>
    <row r="40" spans="2:16" x14ac:dyDescent="0.2">
      <c r="L40" s="16"/>
      <c r="N40" t="s">
        <v>16</v>
      </c>
      <c r="O40">
        <v>14.519600000000001</v>
      </c>
      <c r="P40">
        <f>ABS((O40-O41)*60)</f>
        <v>0.28199999999998226</v>
      </c>
    </row>
    <row r="41" spans="2:16" x14ac:dyDescent="0.2">
      <c r="L41" s="16"/>
      <c r="N41" t="s">
        <v>17</v>
      </c>
      <c r="O41">
        <v>14.5243</v>
      </c>
    </row>
    <row r="42" spans="2:16" x14ac:dyDescent="0.2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6"/>
      <c r="M42" s="10"/>
    </row>
    <row r="43" spans="2:16" x14ac:dyDescent="0.2">
      <c r="B43" t="s">
        <v>27</v>
      </c>
      <c r="C43" t="s">
        <v>28</v>
      </c>
      <c r="D43" t="s">
        <v>29</v>
      </c>
      <c r="E43" t="s">
        <v>30</v>
      </c>
      <c r="F43" t="s">
        <v>32</v>
      </c>
      <c r="G43" t="s">
        <v>33</v>
      </c>
      <c r="H43" t="s">
        <v>12</v>
      </c>
      <c r="I43" t="s">
        <v>13</v>
      </c>
      <c r="J43" t="s">
        <v>34</v>
      </c>
      <c r="K43" t="s">
        <v>35</v>
      </c>
      <c r="L43" s="16" t="s">
        <v>36</v>
      </c>
      <c r="M43" t="s">
        <v>37</v>
      </c>
      <c r="N43" t="s">
        <v>14</v>
      </c>
      <c r="O43" t="s">
        <v>54</v>
      </c>
    </row>
    <row r="44" spans="2:16" x14ac:dyDescent="0.2">
      <c r="B44" t="s">
        <v>15</v>
      </c>
      <c r="C44">
        <v>14.52</v>
      </c>
      <c r="D44" t="s">
        <v>16</v>
      </c>
      <c r="E44" t="s">
        <v>17</v>
      </c>
      <c r="F44">
        <v>14.35</v>
      </c>
      <c r="G44">
        <v>14.6158</v>
      </c>
      <c r="H44">
        <v>2.8229000000000002</v>
      </c>
      <c r="I44">
        <v>0.55159999999999998</v>
      </c>
      <c r="J44">
        <v>14.511100000000001</v>
      </c>
      <c r="K44">
        <v>14.5425</v>
      </c>
      <c r="L44" s="16">
        <v>88.03</v>
      </c>
      <c r="M44">
        <v>11.97</v>
      </c>
      <c r="N44" t="s">
        <v>18</v>
      </c>
      <c r="O44">
        <v>14.5276</v>
      </c>
    </row>
    <row r="45" spans="2:16" x14ac:dyDescent="0.2">
      <c r="L45" s="16"/>
      <c r="N45" t="s">
        <v>16</v>
      </c>
      <c r="O45">
        <v>14.526400000000001</v>
      </c>
      <c r="P45">
        <f>ABS((O45-O46)*60)</f>
        <v>0.28799999999996828</v>
      </c>
    </row>
    <row r="46" spans="2:16" x14ac:dyDescent="0.2">
      <c r="L46" s="16"/>
      <c r="N46" t="s">
        <v>17</v>
      </c>
      <c r="O46">
        <v>14.5312</v>
      </c>
    </row>
    <row r="47" spans="2:16" x14ac:dyDescent="0.2">
      <c r="L47" s="16"/>
    </row>
    <row r="48" spans="2:16" x14ac:dyDescent="0.2">
      <c r="B48" t="s">
        <v>27</v>
      </c>
      <c r="C48" t="s">
        <v>28</v>
      </c>
      <c r="D48" t="s">
        <v>29</v>
      </c>
      <c r="E48" t="s">
        <v>30</v>
      </c>
      <c r="F48" t="s">
        <v>32</v>
      </c>
      <c r="G48" t="s">
        <v>33</v>
      </c>
      <c r="H48" t="s">
        <v>12</v>
      </c>
      <c r="I48" t="s">
        <v>13</v>
      </c>
      <c r="J48" t="s">
        <v>34</v>
      </c>
      <c r="K48" t="s">
        <v>35</v>
      </c>
      <c r="L48" s="16" t="s">
        <v>36</v>
      </c>
      <c r="M48" t="s">
        <v>37</v>
      </c>
      <c r="N48" t="s">
        <v>14</v>
      </c>
      <c r="O48" t="s">
        <v>54</v>
      </c>
    </row>
    <row r="49" spans="2:16" x14ac:dyDescent="0.2">
      <c r="B49" t="s">
        <v>15</v>
      </c>
      <c r="C49">
        <v>14.51</v>
      </c>
      <c r="D49" t="s">
        <v>16</v>
      </c>
      <c r="E49" t="s">
        <v>17</v>
      </c>
      <c r="F49">
        <v>14.33</v>
      </c>
      <c r="G49">
        <v>14.59</v>
      </c>
      <c r="H49">
        <v>2.8</v>
      </c>
      <c r="I49">
        <v>0.6</v>
      </c>
      <c r="J49">
        <v>14.504899999999999</v>
      </c>
      <c r="K49">
        <v>14.532999999999999</v>
      </c>
      <c r="L49" s="16">
        <v>90.14</v>
      </c>
      <c r="M49">
        <v>9.86</v>
      </c>
      <c r="N49" t="s">
        <v>18</v>
      </c>
      <c r="O49">
        <v>14.5212</v>
      </c>
    </row>
    <row r="50" spans="2:16" x14ac:dyDescent="0.2">
      <c r="N50" t="s">
        <v>16</v>
      </c>
      <c r="O50">
        <v>14.5213</v>
      </c>
      <c r="P50">
        <f>ABS((O50-O51)*60)</f>
        <v>0.26400000000002422</v>
      </c>
    </row>
    <row r="51" spans="2:16" x14ac:dyDescent="0.2">
      <c r="J51" t="s">
        <v>10</v>
      </c>
      <c r="K51" t="s">
        <v>38</v>
      </c>
      <c r="L51" s="13">
        <f>AVERAGE(M34,M39,M44,M49)</f>
        <v>11.53</v>
      </c>
      <c r="N51" t="s">
        <v>17</v>
      </c>
      <c r="O51">
        <v>14.525700000000001</v>
      </c>
    </row>
    <row r="52" spans="2:16" x14ac:dyDescent="0.2">
      <c r="K52" t="s">
        <v>19</v>
      </c>
      <c r="L52" s="12">
        <f>_xlfn.STDEV.S(L34,L39,L44,L49)</f>
        <v>1.1403800536078623</v>
      </c>
    </row>
    <row r="54" spans="2:16" x14ac:dyDescent="0.2">
      <c r="J54" t="s">
        <v>44</v>
      </c>
      <c r="K54" t="s">
        <v>38</v>
      </c>
      <c r="L54" s="13">
        <f>AVERAGE(L34,L39,L44,L49)</f>
        <v>88.47</v>
      </c>
    </row>
    <row r="55" spans="2:16" x14ac:dyDescent="0.2">
      <c r="K55" t="s">
        <v>19</v>
      </c>
      <c r="L55" s="12">
        <f>_xlfn.STDEV.S(M34,M39,M44,M49)</f>
        <v>1.140380053607860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S125"/>
  <sheetViews>
    <sheetView workbookViewId="0">
      <selection activeCell="N28" sqref="N28"/>
    </sheetView>
  </sheetViews>
  <sheetFormatPr baseColWidth="10" defaultColWidth="11.5" defaultRowHeight="15" x14ac:dyDescent="0.2"/>
  <cols>
    <col min="2" max="2" width="23.33203125" bestFit="1" customWidth="1"/>
    <col min="3" max="3" width="10.6640625" bestFit="1" customWidth="1"/>
    <col min="4" max="4" width="10.5" bestFit="1" customWidth="1"/>
    <col min="5" max="5" width="12.6640625" bestFit="1" customWidth="1"/>
    <col min="6" max="6" width="17.5" bestFit="1" customWidth="1"/>
    <col min="7" max="7" width="19.6640625" bestFit="1" customWidth="1"/>
    <col min="8" max="8" width="19.5" bestFit="1" customWidth="1"/>
    <col min="9" max="9" width="7" bestFit="1" customWidth="1"/>
    <col min="10" max="10" width="7.33203125" bestFit="1" customWidth="1"/>
    <col min="11" max="12" width="12.1640625" bestFit="1" customWidth="1"/>
    <col min="13" max="14" width="16" bestFit="1" customWidth="1"/>
    <col min="15" max="15" width="16.5" bestFit="1" customWidth="1"/>
    <col min="16" max="16" width="14" bestFit="1" customWidth="1"/>
    <col min="17" max="17" width="14.5" bestFit="1" customWidth="1"/>
  </cols>
  <sheetData>
    <row r="2" spans="2:19" x14ac:dyDescent="0.2">
      <c r="B2" t="s">
        <v>5</v>
      </c>
    </row>
    <row r="3" spans="2:19" x14ac:dyDescent="0.2">
      <c r="B3" s="8" t="s">
        <v>57</v>
      </c>
    </row>
    <row r="4" spans="2:19" x14ac:dyDescent="0.2">
      <c r="B4" s="9" t="s">
        <v>11</v>
      </c>
    </row>
    <row r="6" spans="2:19" x14ac:dyDescent="0.2">
      <c r="B6" t="s">
        <v>27</v>
      </c>
      <c r="C6" t="s">
        <v>28</v>
      </c>
      <c r="D6" t="s">
        <v>29</v>
      </c>
      <c r="E6" t="s">
        <v>30</v>
      </c>
      <c r="F6" t="s">
        <v>31</v>
      </c>
      <c r="G6" t="s">
        <v>32</v>
      </c>
      <c r="H6" t="s">
        <v>33</v>
      </c>
      <c r="I6" t="s">
        <v>12</v>
      </c>
      <c r="J6" t="s">
        <v>13</v>
      </c>
      <c r="K6" t="s">
        <v>34</v>
      </c>
      <c r="L6" t="s">
        <v>35</v>
      </c>
      <c r="M6" s="16" t="s">
        <v>36</v>
      </c>
      <c r="N6" t="s">
        <v>37</v>
      </c>
      <c r="O6" t="s">
        <v>14</v>
      </c>
      <c r="P6" t="s">
        <v>54</v>
      </c>
      <c r="Q6" t="s">
        <v>51</v>
      </c>
      <c r="S6" t="s">
        <v>48</v>
      </c>
    </row>
    <row r="7" spans="2:19" x14ac:dyDescent="0.2">
      <c r="B7" t="s">
        <v>15</v>
      </c>
      <c r="C7">
        <v>14.57</v>
      </c>
      <c r="D7" t="s">
        <v>16</v>
      </c>
      <c r="E7" t="s">
        <v>17</v>
      </c>
      <c r="F7">
        <v>0.38</v>
      </c>
      <c r="G7">
        <v>14.33</v>
      </c>
      <c r="H7">
        <v>14.6477</v>
      </c>
      <c r="I7">
        <v>2.65</v>
      </c>
      <c r="J7">
        <v>0.33</v>
      </c>
      <c r="K7">
        <v>14.551299999999999</v>
      </c>
      <c r="L7">
        <v>14.582700000000001</v>
      </c>
      <c r="M7" s="16">
        <v>75.33</v>
      </c>
      <c r="N7">
        <v>24.67</v>
      </c>
      <c r="O7" t="s">
        <v>18</v>
      </c>
      <c r="P7">
        <v>14.575900000000001</v>
      </c>
      <c r="S7" t="s">
        <v>49</v>
      </c>
    </row>
    <row r="8" spans="2:19" x14ac:dyDescent="0.2">
      <c r="M8" s="16"/>
      <c r="O8" t="s">
        <v>16</v>
      </c>
      <c r="P8">
        <v>14.5723</v>
      </c>
      <c r="Q8">
        <f>ABS((P8-P9)*60)</f>
        <v>0.59400000000000119</v>
      </c>
    </row>
    <row r="9" spans="2:19" x14ac:dyDescent="0.2">
      <c r="M9" s="16"/>
      <c r="O9" t="s">
        <v>17</v>
      </c>
      <c r="P9">
        <v>14.5822</v>
      </c>
      <c r="S9" t="s">
        <v>50</v>
      </c>
    </row>
    <row r="10" spans="2:19" x14ac:dyDescent="0.2">
      <c r="M10" s="16"/>
      <c r="S10" t="s">
        <v>53</v>
      </c>
    </row>
    <row r="11" spans="2:19" x14ac:dyDescent="0.2">
      <c r="B11" t="s">
        <v>27</v>
      </c>
      <c r="C11" t="s">
        <v>28</v>
      </c>
      <c r="D11" t="s">
        <v>29</v>
      </c>
      <c r="E11" t="s">
        <v>30</v>
      </c>
      <c r="F11" t="s">
        <v>31</v>
      </c>
      <c r="G11" t="s">
        <v>32</v>
      </c>
      <c r="H11" t="s">
        <v>33</v>
      </c>
      <c r="I11" t="s">
        <v>12</v>
      </c>
      <c r="J11" t="s">
        <v>13</v>
      </c>
      <c r="K11" t="s">
        <v>34</v>
      </c>
      <c r="L11" t="s">
        <v>35</v>
      </c>
      <c r="M11" s="16" t="s">
        <v>36</v>
      </c>
      <c r="N11" t="s">
        <v>37</v>
      </c>
      <c r="O11" t="s">
        <v>14</v>
      </c>
      <c r="P11" t="s">
        <v>54</v>
      </c>
    </row>
    <row r="12" spans="2:19" x14ac:dyDescent="0.2">
      <c r="B12" s="10" t="s">
        <v>15</v>
      </c>
      <c r="C12" s="10">
        <v>14.57</v>
      </c>
      <c r="D12" s="10" t="s">
        <v>16</v>
      </c>
      <c r="E12" s="10" t="s">
        <v>17</v>
      </c>
      <c r="F12" s="10">
        <v>0.64</v>
      </c>
      <c r="G12" s="10">
        <v>14.33</v>
      </c>
      <c r="H12" s="10">
        <v>14.6721</v>
      </c>
      <c r="I12" s="10">
        <v>2.65</v>
      </c>
      <c r="J12" s="10">
        <v>0.25</v>
      </c>
      <c r="K12" s="10">
        <v>14.547800000000001</v>
      </c>
      <c r="L12" s="10">
        <v>14.5787</v>
      </c>
      <c r="M12" s="16">
        <v>78.540000000000006</v>
      </c>
      <c r="N12" s="10">
        <v>21.46</v>
      </c>
      <c r="O12" t="s">
        <v>18</v>
      </c>
      <c r="P12">
        <v>14.579700000000001</v>
      </c>
    </row>
    <row r="13" spans="2:19" x14ac:dyDescent="0.2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6"/>
      <c r="N13" s="10"/>
      <c r="O13" t="s">
        <v>16</v>
      </c>
      <c r="P13">
        <v>14.576000000000001</v>
      </c>
      <c r="Q13">
        <f>ABS((P13-P14)*60)</f>
        <v>0.56999999999995055</v>
      </c>
    </row>
    <row r="14" spans="2:19" x14ac:dyDescent="0.2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6"/>
      <c r="N14" s="10"/>
      <c r="O14" t="s">
        <v>17</v>
      </c>
      <c r="P14">
        <v>14.5855</v>
      </c>
    </row>
    <row r="15" spans="2:19" x14ac:dyDescent="0.2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6"/>
      <c r="N15" s="10"/>
    </row>
    <row r="16" spans="2:19" x14ac:dyDescent="0.2">
      <c r="B16" t="s">
        <v>27</v>
      </c>
      <c r="C16" t="s">
        <v>28</v>
      </c>
      <c r="D16" t="s">
        <v>29</v>
      </c>
      <c r="E16" t="s">
        <v>30</v>
      </c>
      <c r="F16" t="s">
        <v>31</v>
      </c>
      <c r="G16" t="s">
        <v>32</v>
      </c>
      <c r="H16" t="s">
        <v>33</v>
      </c>
      <c r="I16" t="s">
        <v>12</v>
      </c>
      <c r="J16" t="s">
        <v>13</v>
      </c>
      <c r="K16" t="s">
        <v>34</v>
      </c>
      <c r="L16" t="s">
        <v>35</v>
      </c>
      <c r="M16" s="16" t="s">
        <v>36</v>
      </c>
      <c r="N16" t="s">
        <v>37</v>
      </c>
      <c r="O16" t="s">
        <v>14</v>
      </c>
      <c r="P16" t="s">
        <v>54</v>
      </c>
    </row>
    <row r="17" spans="2:17" x14ac:dyDescent="0.2">
      <c r="B17" s="10" t="s">
        <v>15</v>
      </c>
      <c r="C17" s="10">
        <v>14.58</v>
      </c>
      <c r="D17" s="10" t="s">
        <v>16</v>
      </c>
      <c r="E17" s="10" t="s">
        <v>17</v>
      </c>
      <c r="F17" s="10">
        <v>0.64</v>
      </c>
      <c r="G17" s="10">
        <v>14.35</v>
      </c>
      <c r="H17" s="10">
        <v>14.7395</v>
      </c>
      <c r="I17" s="10">
        <v>2.7</v>
      </c>
      <c r="J17" s="10">
        <v>0.27</v>
      </c>
      <c r="K17" s="10">
        <v>14.568099999999999</v>
      </c>
      <c r="L17" s="10">
        <v>14.595000000000001</v>
      </c>
      <c r="M17" s="16">
        <v>77.38</v>
      </c>
      <c r="N17" s="10">
        <v>22.62</v>
      </c>
      <c r="O17" t="s">
        <v>18</v>
      </c>
      <c r="P17">
        <v>14.5989</v>
      </c>
    </row>
    <row r="18" spans="2:17" x14ac:dyDescent="0.2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6"/>
      <c r="N18" s="10"/>
      <c r="O18" t="s">
        <v>16</v>
      </c>
      <c r="P18">
        <v>14.596</v>
      </c>
      <c r="Q18">
        <f>ABS((P18-P19)*60)</f>
        <v>0.57600000000004314</v>
      </c>
    </row>
    <row r="19" spans="2:17" x14ac:dyDescent="0.2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6"/>
      <c r="N19" s="10"/>
      <c r="O19" t="s">
        <v>17</v>
      </c>
      <c r="P19">
        <v>14.605600000000001</v>
      </c>
    </row>
    <row r="20" spans="2:17" x14ac:dyDescent="0.2">
      <c r="M20" s="16"/>
    </row>
    <row r="21" spans="2:17" x14ac:dyDescent="0.2">
      <c r="B21" t="s">
        <v>27</v>
      </c>
      <c r="C21" t="s">
        <v>28</v>
      </c>
      <c r="D21" t="s">
        <v>29</v>
      </c>
      <c r="E21" t="s">
        <v>30</v>
      </c>
      <c r="F21" t="s">
        <v>31</v>
      </c>
      <c r="G21" t="s">
        <v>32</v>
      </c>
      <c r="H21" t="s">
        <v>33</v>
      </c>
      <c r="I21" t="s">
        <v>12</v>
      </c>
      <c r="J21" t="s">
        <v>13</v>
      </c>
      <c r="K21" t="s">
        <v>34</v>
      </c>
      <c r="L21" t="s">
        <v>35</v>
      </c>
      <c r="M21" s="16" t="s">
        <v>36</v>
      </c>
      <c r="N21" t="s">
        <v>37</v>
      </c>
      <c r="O21" t="s">
        <v>14</v>
      </c>
      <c r="P21" t="s">
        <v>54</v>
      </c>
    </row>
    <row r="22" spans="2:17" x14ac:dyDescent="0.2">
      <c r="B22" t="s">
        <v>15</v>
      </c>
      <c r="C22">
        <v>14.58</v>
      </c>
      <c r="D22" t="s">
        <v>16</v>
      </c>
      <c r="E22" t="s">
        <v>17</v>
      </c>
      <c r="F22">
        <v>0.64</v>
      </c>
      <c r="G22">
        <v>14.35</v>
      </c>
      <c r="H22">
        <v>14.73</v>
      </c>
      <c r="I22">
        <v>2.65</v>
      </c>
      <c r="J22">
        <v>0.3</v>
      </c>
      <c r="K22">
        <v>14.5677</v>
      </c>
      <c r="L22">
        <v>14.5951</v>
      </c>
      <c r="M22" s="16">
        <v>77.67</v>
      </c>
      <c r="N22">
        <v>22.33</v>
      </c>
      <c r="O22" t="s">
        <v>18</v>
      </c>
      <c r="P22">
        <v>14.594799999999999</v>
      </c>
    </row>
    <row r="23" spans="2:17" x14ac:dyDescent="0.2">
      <c r="O23" t="s">
        <v>16</v>
      </c>
      <c r="P23">
        <v>14.5915</v>
      </c>
      <c r="Q23">
        <f>ABS((P23-P24)*60)</f>
        <v>0.5519999999999925</v>
      </c>
    </row>
    <row r="24" spans="2:17" x14ac:dyDescent="0.2">
      <c r="L24" t="s">
        <v>38</v>
      </c>
      <c r="M24" s="11">
        <f>AVERAGE(M7,M12,M17,M22)</f>
        <v>77.23</v>
      </c>
      <c r="O24" t="s">
        <v>17</v>
      </c>
      <c r="P24">
        <v>14.6007</v>
      </c>
    </row>
    <row r="25" spans="2:17" x14ac:dyDescent="0.2">
      <c r="L25" t="s">
        <v>19</v>
      </c>
      <c r="M25" s="12">
        <f>_xlfn.STDEV.S(M7,M12,M17,M22)</f>
        <v>1.3591909358143939</v>
      </c>
    </row>
    <row r="27" spans="2:17" x14ac:dyDescent="0.2">
      <c r="B27" t="s">
        <v>6</v>
      </c>
    </row>
    <row r="28" spans="2:17" x14ac:dyDescent="0.2">
      <c r="B28" s="8" t="s">
        <v>57</v>
      </c>
    </row>
    <row r="29" spans="2:17" x14ac:dyDescent="0.2">
      <c r="B29" s="9" t="s">
        <v>20</v>
      </c>
    </row>
    <row r="31" spans="2:17" x14ac:dyDescent="0.2">
      <c r="B31" t="s">
        <v>27</v>
      </c>
      <c r="C31" t="s">
        <v>28</v>
      </c>
      <c r="D31" t="s">
        <v>29</v>
      </c>
      <c r="E31" t="s">
        <v>30</v>
      </c>
      <c r="F31" t="s">
        <v>31</v>
      </c>
      <c r="G31" t="s">
        <v>32</v>
      </c>
      <c r="H31" t="s">
        <v>33</v>
      </c>
      <c r="I31" t="s">
        <v>12</v>
      </c>
      <c r="J31" t="s">
        <v>13</v>
      </c>
      <c r="K31" t="s">
        <v>34</v>
      </c>
      <c r="L31" t="s">
        <v>35</v>
      </c>
      <c r="M31" s="16" t="s">
        <v>36</v>
      </c>
      <c r="N31" t="s">
        <v>37</v>
      </c>
      <c r="O31" t="s">
        <v>14</v>
      </c>
      <c r="P31" t="s">
        <v>54</v>
      </c>
      <c r="Q31" t="s">
        <v>51</v>
      </c>
    </row>
    <row r="32" spans="2:17" x14ac:dyDescent="0.2">
      <c r="B32" t="s">
        <v>15</v>
      </c>
      <c r="C32">
        <v>14.58</v>
      </c>
      <c r="D32" t="s">
        <v>16</v>
      </c>
      <c r="E32" t="s">
        <v>17</v>
      </c>
      <c r="F32">
        <v>0.3</v>
      </c>
      <c r="G32">
        <v>14.34</v>
      </c>
      <c r="H32">
        <v>14.683</v>
      </c>
      <c r="I32">
        <v>2</v>
      </c>
      <c r="J32">
        <v>0.51939999999999997</v>
      </c>
      <c r="K32">
        <v>14.557700000000001</v>
      </c>
      <c r="L32">
        <v>14.597099999999999</v>
      </c>
      <c r="M32" s="16">
        <v>58.24</v>
      </c>
      <c r="N32">
        <v>41.76</v>
      </c>
      <c r="O32" t="s">
        <v>18</v>
      </c>
      <c r="P32">
        <v>14.5936</v>
      </c>
    </row>
    <row r="33" spans="2:17" x14ac:dyDescent="0.2">
      <c r="M33" s="16"/>
      <c r="O33" t="s">
        <v>16</v>
      </c>
      <c r="P33">
        <v>14.5884</v>
      </c>
      <c r="Q33">
        <f>ABS((P33-P34)*60)</f>
        <v>0.65399999999996794</v>
      </c>
    </row>
    <row r="34" spans="2:17" x14ac:dyDescent="0.2">
      <c r="M34" s="16"/>
      <c r="O34" t="s">
        <v>17</v>
      </c>
      <c r="P34">
        <v>14.599299999999999</v>
      </c>
    </row>
    <row r="35" spans="2:17" x14ac:dyDescent="0.2">
      <c r="M35" s="16"/>
    </row>
    <row r="36" spans="2:17" x14ac:dyDescent="0.2">
      <c r="B36" t="s">
        <v>27</v>
      </c>
      <c r="C36" t="s">
        <v>28</v>
      </c>
      <c r="D36" t="s">
        <v>29</v>
      </c>
      <c r="E36" t="s">
        <v>30</v>
      </c>
      <c r="F36" t="s">
        <v>31</v>
      </c>
      <c r="G36" t="s">
        <v>32</v>
      </c>
      <c r="H36" t="s">
        <v>33</v>
      </c>
      <c r="I36" t="s">
        <v>12</v>
      </c>
      <c r="J36" t="s">
        <v>13</v>
      </c>
      <c r="K36" t="s">
        <v>34</v>
      </c>
      <c r="L36" t="s">
        <v>35</v>
      </c>
      <c r="M36" s="16" t="s">
        <v>36</v>
      </c>
      <c r="N36" t="s">
        <v>37</v>
      </c>
      <c r="O36" t="s">
        <v>14</v>
      </c>
      <c r="P36" t="s">
        <v>54</v>
      </c>
    </row>
    <row r="37" spans="2:17" x14ac:dyDescent="0.2">
      <c r="B37" t="s">
        <v>15</v>
      </c>
      <c r="C37">
        <v>14.58</v>
      </c>
      <c r="D37" t="s">
        <v>16</v>
      </c>
      <c r="E37" t="s">
        <v>17</v>
      </c>
      <c r="F37">
        <v>0.66</v>
      </c>
      <c r="G37">
        <v>14.34</v>
      </c>
      <c r="H37">
        <v>14.72</v>
      </c>
      <c r="I37">
        <v>2</v>
      </c>
      <c r="J37">
        <v>0.52</v>
      </c>
      <c r="K37">
        <v>14.553900000000001</v>
      </c>
      <c r="L37">
        <v>14.5913</v>
      </c>
      <c r="M37" s="16">
        <v>57.08</v>
      </c>
      <c r="N37">
        <v>42.92</v>
      </c>
      <c r="O37" t="s">
        <v>18</v>
      </c>
      <c r="P37">
        <v>14.589700000000001</v>
      </c>
    </row>
    <row r="38" spans="2:17" x14ac:dyDescent="0.2">
      <c r="M38" s="16"/>
      <c r="O38" t="s">
        <v>16</v>
      </c>
      <c r="P38">
        <v>14.5848</v>
      </c>
      <c r="Q38">
        <f>ABS((P38-P39)*60)</f>
        <v>0.64199999999999591</v>
      </c>
    </row>
    <row r="39" spans="2:17" x14ac:dyDescent="0.2">
      <c r="M39" s="16"/>
      <c r="O39" t="s">
        <v>17</v>
      </c>
      <c r="P39">
        <v>14.595499999999999</v>
      </c>
    </row>
    <row r="40" spans="2:17" x14ac:dyDescent="0.2">
      <c r="M40" s="16"/>
    </row>
    <row r="41" spans="2:17" x14ac:dyDescent="0.2">
      <c r="B41" t="s">
        <v>27</v>
      </c>
      <c r="C41" t="s">
        <v>28</v>
      </c>
      <c r="D41" t="s">
        <v>29</v>
      </c>
      <c r="E41" t="s">
        <v>30</v>
      </c>
      <c r="F41" t="s">
        <v>31</v>
      </c>
      <c r="G41" t="s">
        <v>32</v>
      </c>
      <c r="H41" t="s">
        <v>33</v>
      </c>
      <c r="I41" t="s">
        <v>12</v>
      </c>
      <c r="J41" t="s">
        <v>13</v>
      </c>
      <c r="K41" t="s">
        <v>34</v>
      </c>
      <c r="L41" t="s">
        <v>35</v>
      </c>
      <c r="M41" s="16" t="s">
        <v>36</v>
      </c>
      <c r="N41" t="s">
        <v>37</v>
      </c>
      <c r="O41" t="s">
        <v>14</v>
      </c>
      <c r="P41" t="s">
        <v>54</v>
      </c>
    </row>
    <row r="42" spans="2:17" x14ac:dyDescent="0.2">
      <c r="B42" t="s">
        <v>15</v>
      </c>
      <c r="C42">
        <v>14.59</v>
      </c>
      <c r="D42" t="s">
        <v>16</v>
      </c>
      <c r="E42" t="s">
        <v>17</v>
      </c>
      <c r="F42">
        <v>0.66</v>
      </c>
      <c r="G42">
        <v>14.35</v>
      </c>
      <c r="H42">
        <v>14.711</v>
      </c>
      <c r="I42">
        <v>2</v>
      </c>
      <c r="J42">
        <v>0.52</v>
      </c>
      <c r="K42">
        <v>14.5581</v>
      </c>
      <c r="L42">
        <v>14.597200000000001</v>
      </c>
      <c r="M42" s="16">
        <v>56.38</v>
      </c>
      <c r="N42">
        <v>43.62</v>
      </c>
      <c r="O42" t="s">
        <v>18</v>
      </c>
      <c r="P42">
        <v>14.5984</v>
      </c>
    </row>
    <row r="43" spans="2:17" x14ac:dyDescent="0.2">
      <c r="M43" s="16"/>
      <c r="O43" t="s">
        <v>16</v>
      </c>
      <c r="P43">
        <v>14.5938</v>
      </c>
      <c r="Q43">
        <f>ABS((P43-P44)*60)</f>
        <v>0.64799999999998192</v>
      </c>
    </row>
    <row r="44" spans="2:17" x14ac:dyDescent="0.2">
      <c r="M44" s="16"/>
      <c r="O44" t="s">
        <v>17</v>
      </c>
      <c r="P44">
        <v>14.6046</v>
      </c>
    </row>
    <row r="45" spans="2:17" x14ac:dyDescent="0.2">
      <c r="M45" s="16"/>
    </row>
    <row r="46" spans="2:17" x14ac:dyDescent="0.2">
      <c r="B46" t="s">
        <v>27</v>
      </c>
      <c r="C46" t="s">
        <v>28</v>
      </c>
      <c r="D46" t="s">
        <v>29</v>
      </c>
      <c r="E46" t="s">
        <v>30</v>
      </c>
      <c r="F46" t="s">
        <v>31</v>
      </c>
      <c r="G46" t="s">
        <v>32</v>
      </c>
      <c r="H46" t="s">
        <v>33</v>
      </c>
      <c r="I46" t="s">
        <v>12</v>
      </c>
      <c r="J46" t="s">
        <v>13</v>
      </c>
      <c r="K46" t="s">
        <v>34</v>
      </c>
      <c r="L46" t="s">
        <v>35</v>
      </c>
      <c r="M46" s="16" t="s">
        <v>36</v>
      </c>
      <c r="N46" t="s">
        <v>37</v>
      </c>
      <c r="O46" t="s">
        <v>14</v>
      </c>
      <c r="P46" t="s">
        <v>54</v>
      </c>
    </row>
    <row r="47" spans="2:17" x14ac:dyDescent="0.2">
      <c r="B47" t="s">
        <v>15</v>
      </c>
      <c r="C47">
        <v>14.58</v>
      </c>
      <c r="D47" t="s">
        <v>16</v>
      </c>
      <c r="E47" t="s">
        <v>17</v>
      </c>
      <c r="F47">
        <v>0.66</v>
      </c>
      <c r="G47">
        <v>14.33</v>
      </c>
      <c r="H47">
        <v>14.7</v>
      </c>
      <c r="I47">
        <v>1.8230999999999999</v>
      </c>
      <c r="J47">
        <v>0.52</v>
      </c>
      <c r="K47">
        <v>14.5466</v>
      </c>
      <c r="L47">
        <v>14.589700000000001</v>
      </c>
      <c r="M47" s="16">
        <v>59.77</v>
      </c>
      <c r="N47">
        <v>40.229999999999997</v>
      </c>
      <c r="O47" t="s">
        <v>18</v>
      </c>
      <c r="P47">
        <v>14.5905</v>
      </c>
    </row>
    <row r="48" spans="2:17" x14ac:dyDescent="0.2">
      <c r="O48" t="s">
        <v>16</v>
      </c>
      <c r="P48">
        <v>14.5855</v>
      </c>
      <c r="Q48">
        <f>ABS((P48-P49)*60)</f>
        <v>0.64799999999998192</v>
      </c>
    </row>
    <row r="49" spans="2:17" x14ac:dyDescent="0.2">
      <c r="L49" t="s">
        <v>38</v>
      </c>
      <c r="M49" s="11">
        <f>AVERAGE(M32,M37,M42,M47)</f>
        <v>57.8675</v>
      </c>
      <c r="O49" t="s">
        <v>17</v>
      </c>
      <c r="P49">
        <v>14.596299999999999</v>
      </c>
    </row>
    <row r="50" spans="2:17" x14ac:dyDescent="0.2">
      <c r="L50" t="s">
        <v>19</v>
      </c>
      <c r="M50" s="12">
        <f>_xlfn.STDEV.S(M32,M37,M42,M47)</f>
        <v>1.4822364858550752</v>
      </c>
    </row>
    <row r="52" spans="2:17" x14ac:dyDescent="0.2">
      <c r="B52" t="s">
        <v>21</v>
      </c>
    </row>
    <row r="53" spans="2:17" x14ac:dyDescent="0.2">
      <c r="B53" s="8" t="s">
        <v>57</v>
      </c>
    </row>
    <row r="54" spans="2:17" x14ac:dyDescent="0.2">
      <c r="B54" s="9" t="s">
        <v>22</v>
      </c>
    </row>
    <row r="56" spans="2:17" x14ac:dyDescent="0.2">
      <c r="B56" t="s">
        <v>27</v>
      </c>
      <c r="C56" t="s">
        <v>28</v>
      </c>
      <c r="D56" t="s">
        <v>29</v>
      </c>
      <c r="E56" t="s">
        <v>30</v>
      </c>
      <c r="F56" t="s">
        <v>31</v>
      </c>
      <c r="G56" t="s">
        <v>32</v>
      </c>
      <c r="H56" t="s">
        <v>33</v>
      </c>
      <c r="I56" t="s">
        <v>12</v>
      </c>
      <c r="J56" t="s">
        <v>13</v>
      </c>
      <c r="K56" t="s">
        <v>34</v>
      </c>
      <c r="L56" t="s">
        <v>35</v>
      </c>
      <c r="M56" s="16" t="s">
        <v>36</v>
      </c>
      <c r="N56" t="s">
        <v>37</v>
      </c>
      <c r="O56" t="s">
        <v>14</v>
      </c>
      <c r="P56" t="s">
        <v>54</v>
      </c>
      <c r="Q56" t="s">
        <v>51</v>
      </c>
    </row>
    <row r="57" spans="2:17" x14ac:dyDescent="0.2">
      <c r="B57" t="s">
        <v>15</v>
      </c>
      <c r="C57">
        <v>14.59</v>
      </c>
      <c r="D57" t="s">
        <v>16</v>
      </c>
      <c r="E57" t="s">
        <v>17</v>
      </c>
      <c r="F57">
        <v>0.9</v>
      </c>
      <c r="G57">
        <v>14.36</v>
      </c>
      <c r="H57">
        <v>14.756</v>
      </c>
      <c r="I57">
        <v>1.6820999999999999</v>
      </c>
      <c r="J57">
        <v>0.52549999999999997</v>
      </c>
      <c r="K57">
        <v>14.5627</v>
      </c>
      <c r="L57">
        <v>14.6073</v>
      </c>
      <c r="M57" s="16">
        <v>51.57</v>
      </c>
      <c r="N57">
        <v>48.43</v>
      </c>
      <c r="O57" t="s">
        <v>18</v>
      </c>
      <c r="P57">
        <v>14.6008</v>
      </c>
    </row>
    <row r="58" spans="2:17" x14ac:dyDescent="0.2">
      <c r="M58" s="16"/>
      <c r="O58" t="s">
        <v>16</v>
      </c>
      <c r="P58">
        <v>14.595000000000001</v>
      </c>
      <c r="Q58">
        <f>ABS((P58-P59)*60)</f>
        <v>0.67799999999991201</v>
      </c>
    </row>
    <row r="59" spans="2:17" x14ac:dyDescent="0.2">
      <c r="M59" s="16"/>
      <c r="O59" t="s">
        <v>17</v>
      </c>
      <c r="P59">
        <v>14.606299999999999</v>
      </c>
    </row>
    <row r="60" spans="2:17" x14ac:dyDescent="0.2">
      <c r="M60" s="16"/>
    </row>
    <row r="61" spans="2:17" x14ac:dyDescent="0.2">
      <c r="B61" t="s">
        <v>27</v>
      </c>
      <c r="C61" t="s">
        <v>28</v>
      </c>
      <c r="D61" t="s">
        <v>29</v>
      </c>
      <c r="E61" t="s">
        <v>30</v>
      </c>
      <c r="F61" t="s">
        <v>31</v>
      </c>
      <c r="G61" t="s">
        <v>32</v>
      </c>
      <c r="H61" t="s">
        <v>33</v>
      </c>
      <c r="I61" t="s">
        <v>12</v>
      </c>
      <c r="J61" t="s">
        <v>13</v>
      </c>
      <c r="K61" t="s">
        <v>34</v>
      </c>
      <c r="L61" t="s">
        <v>35</v>
      </c>
      <c r="M61" s="16" t="s">
        <v>36</v>
      </c>
      <c r="N61" t="s">
        <v>37</v>
      </c>
      <c r="O61" t="s">
        <v>14</v>
      </c>
      <c r="P61" t="s">
        <v>54</v>
      </c>
    </row>
    <row r="62" spans="2:17" x14ac:dyDescent="0.2">
      <c r="B62" t="s">
        <v>15</v>
      </c>
      <c r="C62">
        <v>14.58</v>
      </c>
      <c r="D62" t="s">
        <v>16</v>
      </c>
      <c r="E62" t="s">
        <v>17</v>
      </c>
      <c r="F62">
        <v>1</v>
      </c>
      <c r="G62">
        <v>14.36</v>
      </c>
      <c r="H62">
        <v>14.759</v>
      </c>
      <c r="I62">
        <v>1.7299</v>
      </c>
      <c r="J62">
        <v>0.51229999999999998</v>
      </c>
      <c r="K62">
        <v>14.5586</v>
      </c>
      <c r="L62">
        <v>14.600300000000001</v>
      </c>
      <c r="M62" s="16">
        <v>51.59</v>
      </c>
      <c r="N62">
        <v>48.41</v>
      </c>
      <c r="O62" t="s">
        <v>18</v>
      </c>
      <c r="P62">
        <v>14.598800000000001</v>
      </c>
    </row>
    <row r="63" spans="2:17" x14ac:dyDescent="0.2">
      <c r="M63" s="16"/>
      <c r="O63" t="s">
        <v>16</v>
      </c>
      <c r="P63">
        <v>14.5932</v>
      </c>
      <c r="Q63">
        <f>ABS((P63-P64)*60)</f>
        <v>0.65400000000007452</v>
      </c>
    </row>
    <row r="64" spans="2:17" x14ac:dyDescent="0.2">
      <c r="M64" s="16"/>
      <c r="O64" t="s">
        <v>17</v>
      </c>
      <c r="P64">
        <v>14.604100000000001</v>
      </c>
    </row>
    <row r="65" spans="2:17" x14ac:dyDescent="0.2">
      <c r="M65" s="16"/>
    </row>
    <row r="66" spans="2:17" x14ac:dyDescent="0.2">
      <c r="B66" t="s">
        <v>27</v>
      </c>
      <c r="C66" t="s">
        <v>28</v>
      </c>
      <c r="D66" t="s">
        <v>29</v>
      </c>
      <c r="E66" t="s">
        <v>30</v>
      </c>
      <c r="F66" t="s">
        <v>31</v>
      </c>
      <c r="G66" t="s">
        <v>32</v>
      </c>
      <c r="H66" t="s">
        <v>33</v>
      </c>
      <c r="I66" t="s">
        <v>12</v>
      </c>
      <c r="J66" t="s">
        <v>13</v>
      </c>
      <c r="K66" t="s">
        <v>34</v>
      </c>
      <c r="L66" t="s">
        <v>35</v>
      </c>
      <c r="M66" s="16" t="s">
        <v>36</v>
      </c>
      <c r="N66" t="s">
        <v>37</v>
      </c>
      <c r="O66" t="s">
        <v>14</v>
      </c>
      <c r="P66" t="s">
        <v>54</v>
      </c>
    </row>
    <row r="67" spans="2:17" x14ac:dyDescent="0.2">
      <c r="B67" t="s">
        <v>15</v>
      </c>
      <c r="C67">
        <v>14.6</v>
      </c>
      <c r="D67" t="s">
        <v>16</v>
      </c>
      <c r="E67" t="s">
        <v>17</v>
      </c>
      <c r="F67">
        <v>1</v>
      </c>
      <c r="G67">
        <v>14.36</v>
      </c>
      <c r="H67">
        <v>14.801</v>
      </c>
      <c r="I67">
        <v>1.6819</v>
      </c>
      <c r="J67">
        <v>0.56859999999999999</v>
      </c>
      <c r="K67">
        <v>14.5656</v>
      </c>
      <c r="L67">
        <v>14.611800000000001</v>
      </c>
      <c r="M67" s="16">
        <v>50.45</v>
      </c>
      <c r="N67">
        <v>49.55</v>
      </c>
      <c r="O67" t="s">
        <v>18</v>
      </c>
      <c r="P67">
        <v>14.608499999999999</v>
      </c>
    </row>
    <row r="68" spans="2:17" x14ac:dyDescent="0.2">
      <c r="M68" s="16"/>
      <c r="O68" t="s">
        <v>16</v>
      </c>
      <c r="P68">
        <v>14.603300000000001</v>
      </c>
      <c r="Q68">
        <f>ABS((P68-P69)*60)</f>
        <v>0.65999999999995396</v>
      </c>
    </row>
    <row r="69" spans="2:17" x14ac:dyDescent="0.2">
      <c r="M69" s="16"/>
      <c r="O69" t="s">
        <v>17</v>
      </c>
      <c r="P69">
        <v>14.6143</v>
      </c>
    </row>
    <row r="70" spans="2:17" x14ac:dyDescent="0.2">
      <c r="M70" s="16"/>
    </row>
    <row r="71" spans="2:17" x14ac:dyDescent="0.2">
      <c r="B71" t="s">
        <v>27</v>
      </c>
      <c r="C71" t="s">
        <v>28</v>
      </c>
      <c r="D71" t="s">
        <v>29</v>
      </c>
      <c r="E71" t="s">
        <v>30</v>
      </c>
      <c r="F71" t="s">
        <v>31</v>
      </c>
      <c r="G71" t="s">
        <v>32</v>
      </c>
      <c r="H71" t="s">
        <v>33</v>
      </c>
      <c r="I71" t="s">
        <v>12</v>
      </c>
      <c r="J71" t="s">
        <v>13</v>
      </c>
      <c r="K71" t="s">
        <v>34</v>
      </c>
      <c r="L71" t="s">
        <v>35</v>
      </c>
      <c r="M71" s="16" t="s">
        <v>36</v>
      </c>
      <c r="N71" t="s">
        <v>37</v>
      </c>
      <c r="O71" t="s">
        <v>14</v>
      </c>
      <c r="P71" t="s">
        <v>54</v>
      </c>
    </row>
    <row r="72" spans="2:17" x14ac:dyDescent="0.2">
      <c r="B72" t="s">
        <v>15</v>
      </c>
      <c r="C72">
        <v>14.57</v>
      </c>
      <c r="D72" t="s">
        <v>16</v>
      </c>
      <c r="E72" t="s">
        <v>17</v>
      </c>
      <c r="F72">
        <v>1</v>
      </c>
      <c r="G72">
        <v>14.33</v>
      </c>
      <c r="H72">
        <v>14.738</v>
      </c>
      <c r="I72">
        <v>1.6400999999999999</v>
      </c>
      <c r="J72">
        <v>0.53</v>
      </c>
      <c r="K72">
        <v>14.541399999999999</v>
      </c>
      <c r="L72">
        <v>14.5863</v>
      </c>
      <c r="M72" s="16">
        <v>50.59</v>
      </c>
      <c r="N72">
        <v>49.41</v>
      </c>
      <c r="O72" t="s">
        <v>18</v>
      </c>
      <c r="P72">
        <v>14.5845</v>
      </c>
    </row>
    <row r="73" spans="2:17" x14ac:dyDescent="0.2">
      <c r="O73" t="s">
        <v>16</v>
      </c>
      <c r="P73">
        <v>14.578799999999999</v>
      </c>
      <c r="Q73">
        <f>ABS((P73-P74)*60)</f>
        <v>0.66000000000006054</v>
      </c>
    </row>
    <row r="74" spans="2:17" x14ac:dyDescent="0.2">
      <c r="L74" t="s">
        <v>38</v>
      </c>
      <c r="M74" s="11">
        <f>AVERAGE(M57,M62,M67,M72)</f>
        <v>51.050000000000004</v>
      </c>
      <c r="O74" t="s">
        <v>17</v>
      </c>
      <c r="P74">
        <v>14.5898</v>
      </c>
    </row>
    <row r="75" spans="2:17" x14ac:dyDescent="0.2">
      <c r="L75" t="s">
        <v>19</v>
      </c>
      <c r="M75" s="12">
        <f>_xlfn.STDEV.S(M57,M62,M67,M72)</f>
        <v>0.61470860305242658</v>
      </c>
    </row>
    <row r="77" spans="2:17" x14ac:dyDescent="0.2">
      <c r="B77" t="s">
        <v>23</v>
      </c>
    </row>
    <row r="78" spans="2:17" x14ac:dyDescent="0.2">
      <c r="B78" s="8" t="s">
        <v>57</v>
      </c>
    </row>
    <row r="79" spans="2:17" x14ac:dyDescent="0.2">
      <c r="B79" s="9" t="s">
        <v>24</v>
      </c>
    </row>
    <row r="81" spans="2:17" x14ac:dyDescent="0.2">
      <c r="B81" t="s">
        <v>27</v>
      </c>
      <c r="C81" t="s">
        <v>28</v>
      </c>
      <c r="D81" t="s">
        <v>29</v>
      </c>
      <c r="E81" t="s">
        <v>30</v>
      </c>
      <c r="F81" t="s">
        <v>31</v>
      </c>
      <c r="G81" t="s">
        <v>32</v>
      </c>
      <c r="H81" t="s">
        <v>33</v>
      </c>
      <c r="I81" t="s">
        <v>12</v>
      </c>
      <c r="J81" t="s">
        <v>13</v>
      </c>
      <c r="K81" t="s">
        <v>34</v>
      </c>
      <c r="L81" t="s">
        <v>35</v>
      </c>
      <c r="M81" s="16" t="s">
        <v>36</v>
      </c>
      <c r="N81" t="s">
        <v>37</v>
      </c>
      <c r="O81" t="s">
        <v>14</v>
      </c>
      <c r="P81" t="s">
        <v>54</v>
      </c>
      <c r="Q81" t="s">
        <v>51</v>
      </c>
    </row>
    <row r="82" spans="2:17" x14ac:dyDescent="0.2">
      <c r="B82" t="s">
        <v>15</v>
      </c>
      <c r="C82">
        <v>14.59</v>
      </c>
      <c r="D82" t="s">
        <v>16</v>
      </c>
      <c r="E82" t="s">
        <v>17</v>
      </c>
      <c r="F82">
        <v>1</v>
      </c>
      <c r="G82">
        <v>14.36</v>
      </c>
      <c r="H82">
        <v>14.76</v>
      </c>
      <c r="I82">
        <v>1.508</v>
      </c>
      <c r="J82">
        <v>0.48970000000000002</v>
      </c>
      <c r="K82">
        <v>14.569000000000001</v>
      </c>
      <c r="L82">
        <v>14.6152</v>
      </c>
      <c r="M82" s="16">
        <v>44.3</v>
      </c>
      <c r="N82">
        <v>55.7</v>
      </c>
      <c r="O82" t="s">
        <v>18</v>
      </c>
      <c r="P82">
        <v>14.603300000000001</v>
      </c>
    </row>
    <row r="83" spans="2:17" x14ac:dyDescent="0.2">
      <c r="M83" s="16"/>
      <c r="O83" t="s">
        <v>16</v>
      </c>
      <c r="P83">
        <v>14.5974</v>
      </c>
      <c r="Q83">
        <f>ABS((P83-P84)*60)</f>
        <v>0.65999999999995396</v>
      </c>
    </row>
    <row r="84" spans="2:17" x14ac:dyDescent="0.2">
      <c r="M84" s="16"/>
      <c r="O84" t="s">
        <v>17</v>
      </c>
      <c r="P84">
        <v>14.6084</v>
      </c>
    </row>
    <row r="85" spans="2:17" x14ac:dyDescent="0.2">
      <c r="M85" s="16"/>
    </row>
    <row r="86" spans="2:17" x14ac:dyDescent="0.2">
      <c r="B86" t="s">
        <v>27</v>
      </c>
      <c r="C86" t="s">
        <v>28</v>
      </c>
      <c r="D86" t="s">
        <v>29</v>
      </c>
      <c r="E86" t="s">
        <v>30</v>
      </c>
      <c r="F86" t="s">
        <v>31</v>
      </c>
      <c r="G86" t="s">
        <v>32</v>
      </c>
      <c r="H86" t="s">
        <v>33</v>
      </c>
      <c r="I86" t="s">
        <v>12</v>
      </c>
      <c r="J86" t="s">
        <v>13</v>
      </c>
      <c r="K86" t="s">
        <v>34</v>
      </c>
      <c r="L86" t="s">
        <v>35</v>
      </c>
      <c r="M86" s="16" t="s">
        <v>36</v>
      </c>
      <c r="N86" t="s">
        <v>37</v>
      </c>
      <c r="O86" t="s">
        <v>14</v>
      </c>
      <c r="P86" t="s">
        <v>54</v>
      </c>
    </row>
    <row r="87" spans="2:17" x14ac:dyDescent="0.2">
      <c r="B87" t="s">
        <v>15</v>
      </c>
      <c r="C87">
        <v>14.59</v>
      </c>
      <c r="D87" t="s">
        <v>16</v>
      </c>
      <c r="E87" t="s">
        <v>17</v>
      </c>
      <c r="F87">
        <v>1</v>
      </c>
      <c r="G87">
        <v>14.36</v>
      </c>
      <c r="H87">
        <v>14.76</v>
      </c>
      <c r="I87">
        <v>1.5136000000000001</v>
      </c>
      <c r="J87">
        <v>0.49890000000000001</v>
      </c>
      <c r="K87">
        <v>14.571</v>
      </c>
      <c r="L87">
        <v>14.6168</v>
      </c>
      <c r="M87" s="16">
        <v>45.1</v>
      </c>
      <c r="N87">
        <v>54.9</v>
      </c>
      <c r="O87" t="s">
        <v>18</v>
      </c>
      <c r="P87">
        <v>14.6059</v>
      </c>
    </row>
    <row r="88" spans="2:17" x14ac:dyDescent="0.2">
      <c r="M88" s="16"/>
      <c r="O88" t="s">
        <v>16</v>
      </c>
      <c r="P88">
        <v>14.600199999999999</v>
      </c>
      <c r="Q88">
        <f>ABS((P88-P89)*60)</f>
        <v>0.63600000000000989</v>
      </c>
    </row>
    <row r="89" spans="2:17" x14ac:dyDescent="0.2">
      <c r="M89" s="16"/>
      <c r="O89" t="s">
        <v>17</v>
      </c>
      <c r="P89">
        <v>14.610799999999999</v>
      </c>
    </row>
    <row r="90" spans="2:17" x14ac:dyDescent="0.2">
      <c r="M90" s="16"/>
    </row>
    <row r="91" spans="2:17" x14ac:dyDescent="0.2">
      <c r="B91" t="s">
        <v>27</v>
      </c>
      <c r="C91" t="s">
        <v>28</v>
      </c>
      <c r="D91" t="s">
        <v>29</v>
      </c>
      <c r="E91" t="s">
        <v>30</v>
      </c>
      <c r="F91" t="s">
        <v>31</v>
      </c>
      <c r="G91" t="s">
        <v>32</v>
      </c>
      <c r="H91" t="s">
        <v>33</v>
      </c>
      <c r="I91" t="s">
        <v>12</v>
      </c>
      <c r="J91" t="s">
        <v>13</v>
      </c>
      <c r="K91" t="s">
        <v>34</v>
      </c>
      <c r="L91" t="s">
        <v>35</v>
      </c>
      <c r="M91" s="16" t="s">
        <v>36</v>
      </c>
      <c r="N91" t="s">
        <v>37</v>
      </c>
      <c r="O91" t="s">
        <v>14</v>
      </c>
      <c r="P91" t="s">
        <v>54</v>
      </c>
    </row>
    <row r="92" spans="2:17" x14ac:dyDescent="0.2">
      <c r="B92" t="s">
        <v>15</v>
      </c>
      <c r="C92">
        <v>14.6</v>
      </c>
      <c r="D92" t="s">
        <v>16</v>
      </c>
      <c r="E92" t="s">
        <v>17</v>
      </c>
      <c r="F92">
        <v>1</v>
      </c>
      <c r="G92">
        <v>14.36</v>
      </c>
      <c r="H92">
        <v>14.77</v>
      </c>
      <c r="I92">
        <v>1.4582999999999999</v>
      </c>
      <c r="J92">
        <v>0.5222</v>
      </c>
      <c r="K92">
        <v>14.5723</v>
      </c>
      <c r="L92">
        <v>14.6206</v>
      </c>
      <c r="M92" s="16">
        <v>44.68</v>
      </c>
      <c r="N92">
        <v>55.32</v>
      </c>
      <c r="O92" t="s">
        <v>18</v>
      </c>
      <c r="P92">
        <v>14.609400000000001</v>
      </c>
    </row>
    <row r="93" spans="2:17" x14ac:dyDescent="0.2">
      <c r="M93" s="16"/>
      <c r="O93" t="s">
        <v>16</v>
      </c>
      <c r="P93">
        <v>14.6037</v>
      </c>
      <c r="Q93">
        <f>ABS((P93-P94)*60)</f>
        <v>0.63000000000002387</v>
      </c>
    </row>
    <row r="94" spans="2:17" x14ac:dyDescent="0.2">
      <c r="M94" s="16"/>
      <c r="O94" t="s">
        <v>17</v>
      </c>
      <c r="P94">
        <v>14.6142</v>
      </c>
    </row>
    <row r="95" spans="2:17" x14ac:dyDescent="0.2">
      <c r="M95" s="16"/>
    </row>
    <row r="96" spans="2:17" x14ac:dyDescent="0.2">
      <c r="B96" t="s">
        <v>27</v>
      </c>
      <c r="C96" t="s">
        <v>28</v>
      </c>
      <c r="D96" t="s">
        <v>29</v>
      </c>
      <c r="E96" t="s">
        <v>30</v>
      </c>
      <c r="F96" t="s">
        <v>31</v>
      </c>
      <c r="G96" t="s">
        <v>32</v>
      </c>
      <c r="H96" t="s">
        <v>33</v>
      </c>
      <c r="I96" t="s">
        <v>12</v>
      </c>
      <c r="J96" t="s">
        <v>13</v>
      </c>
      <c r="K96" t="s">
        <v>34</v>
      </c>
      <c r="L96" t="s">
        <v>35</v>
      </c>
      <c r="M96" s="16" t="s">
        <v>36</v>
      </c>
      <c r="N96" t="s">
        <v>37</v>
      </c>
      <c r="O96" t="s">
        <v>14</v>
      </c>
      <c r="P96" t="s">
        <v>54</v>
      </c>
    </row>
    <row r="97" spans="2:17" x14ac:dyDescent="0.2">
      <c r="B97" t="s">
        <v>15</v>
      </c>
      <c r="C97">
        <v>14.59</v>
      </c>
      <c r="D97" t="s">
        <v>16</v>
      </c>
      <c r="E97" t="s">
        <v>17</v>
      </c>
      <c r="F97">
        <v>1</v>
      </c>
      <c r="G97">
        <v>14.36</v>
      </c>
      <c r="H97">
        <v>14.8207</v>
      </c>
      <c r="I97">
        <v>1.4904999999999999</v>
      </c>
      <c r="J97">
        <v>0.52380000000000004</v>
      </c>
      <c r="K97">
        <v>14.561199999999999</v>
      </c>
      <c r="L97">
        <v>14.608700000000001</v>
      </c>
      <c r="M97" s="16">
        <v>45.02</v>
      </c>
      <c r="N97">
        <v>54.98</v>
      </c>
      <c r="O97" t="s">
        <v>18</v>
      </c>
      <c r="P97">
        <v>14.607200000000001</v>
      </c>
    </row>
    <row r="98" spans="2:17" x14ac:dyDescent="0.2">
      <c r="O98" t="s">
        <v>16</v>
      </c>
      <c r="P98">
        <v>14.601599999999999</v>
      </c>
      <c r="Q98">
        <f>ABS((P98-P99)*60)</f>
        <v>0.64799999999998192</v>
      </c>
    </row>
    <row r="99" spans="2:17" x14ac:dyDescent="0.2">
      <c r="L99" t="s">
        <v>38</v>
      </c>
      <c r="M99" s="11">
        <f>AVERAGE(M82,M87,M92,M97)</f>
        <v>44.775000000000006</v>
      </c>
      <c r="O99" t="s">
        <v>17</v>
      </c>
      <c r="P99">
        <v>14.612399999999999</v>
      </c>
    </row>
    <row r="100" spans="2:17" x14ac:dyDescent="0.2">
      <c r="L100" t="s">
        <v>19</v>
      </c>
      <c r="M100" s="12">
        <f>_xlfn.STDEV.S(M82,M87,M92,M97)</f>
        <v>0.36528527664461796</v>
      </c>
    </row>
    <row r="102" spans="2:17" x14ac:dyDescent="0.2">
      <c r="B102" t="s">
        <v>25</v>
      </c>
    </row>
    <row r="103" spans="2:17" x14ac:dyDescent="0.2">
      <c r="B103" s="8" t="s">
        <v>57</v>
      </c>
    </row>
    <row r="104" spans="2:17" x14ac:dyDescent="0.2">
      <c r="B104" s="9" t="s">
        <v>26</v>
      </c>
    </row>
    <row r="106" spans="2:17" x14ac:dyDescent="0.2">
      <c r="B106" t="s">
        <v>27</v>
      </c>
      <c r="C106" t="s">
        <v>28</v>
      </c>
      <c r="D106" t="s">
        <v>29</v>
      </c>
      <c r="E106" t="s">
        <v>30</v>
      </c>
      <c r="F106" t="s">
        <v>31</v>
      </c>
      <c r="G106" t="s">
        <v>32</v>
      </c>
      <c r="H106" t="s">
        <v>33</v>
      </c>
      <c r="I106" t="s">
        <v>12</v>
      </c>
      <c r="J106" t="s">
        <v>13</v>
      </c>
      <c r="K106" t="s">
        <v>34</v>
      </c>
      <c r="L106" t="s">
        <v>35</v>
      </c>
      <c r="M106" s="16" t="s">
        <v>36</v>
      </c>
      <c r="N106" t="s">
        <v>37</v>
      </c>
      <c r="O106" t="s">
        <v>14</v>
      </c>
      <c r="P106" t="s">
        <v>54</v>
      </c>
      <c r="Q106" t="s">
        <v>51</v>
      </c>
    </row>
    <row r="107" spans="2:17" x14ac:dyDescent="0.2">
      <c r="B107" t="s">
        <v>15</v>
      </c>
      <c r="C107">
        <v>14.58</v>
      </c>
      <c r="D107" t="s">
        <v>16</v>
      </c>
      <c r="E107" t="s">
        <v>17</v>
      </c>
      <c r="F107">
        <v>4</v>
      </c>
      <c r="G107">
        <v>14.35</v>
      </c>
      <c r="H107">
        <v>14.91</v>
      </c>
      <c r="I107">
        <v>1.1220000000000001</v>
      </c>
      <c r="J107">
        <v>0.4546</v>
      </c>
      <c r="K107">
        <v>14.5436</v>
      </c>
      <c r="L107">
        <v>14.5937</v>
      </c>
      <c r="M107" s="16">
        <v>34.96</v>
      </c>
      <c r="N107">
        <v>65.040000000000006</v>
      </c>
      <c r="O107" t="s">
        <v>18</v>
      </c>
      <c r="P107">
        <v>14.596299999999999</v>
      </c>
    </row>
    <row r="108" spans="2:17" x14ac:dyDescent="0.2">
      <c r="M108" s="16"/>
      <c r="O108" t="s">
        <v>16</v>
      </c>
      <c r="P108">
        <v>14.590199999999999</v>
      </c>
      <c r="Q108">
        <f>ABS((P108-P109)*60)</f>
        <v>0.57000000000005713</v>
      </c>
    </row>
    <row r="109" spans="2:17" x14ac:dyDescent="0.2">
      <c r="M109" s="16"/>
      <c r="O109" t="s">
        <v>17</v>
      </c>
      <c r="P109">
        <v>14.5997</v>
      </c>
    </row>
    <row r="110" spans="2:17" x14ac:dyDescent="0.2">
      <c r="M110" s="16"/>
    </row>
    <row r="111" spans="2:17" x14ac:dyDescent="0.2">
      <c r="B111" t="s">
        <v>27</v>
      </c>
      <c r="C111" t="s">
        <v>28</v>
      </c>
      <c r="D111" t="s">
        <v>29</v>
      </c>
      <c r="E111" t="s">
        <v>30</v>
      </c>
      <c r="F111" t="s">
        <v>31</v>
      </c>
      <c r="G111" t="s">
        <v>32</v>
      </c>
      <c r="H111" t="s">
        <v>33</v>
      </c>
      <c r="I111" t="s">
        <v>12</v>
      </c>
      <c r="J111" t="s">
        <v>13</v>
      </c>
      <c r="K111" t="s">
        <v>34</v>
      </c>
      <c r="L111" t="s">
        <v>35</v>
      </c>
      <c r="M111" s="16" t="s">
        <v>36</v>
      </c>
      <c r="N111" t="s">
        <v>37</v>
      </c>
      <c r="O111" t="s">
        <v>14</v>
      </c>
      <c r="P111" t="s">
        <v>54</v>
      </c>
    </row>
    <row r="112" spans="2:17" x14ac:dyDescent="0.2">
      <c r="B112" t="s">
        <v>15</v>
      </c>
      <c r="C112">
        <v>14.59</v>
      </c>
      <c r="D112" t="s">
        <v>16</v>
      </c>
      <c r="E112" t="s">
        <v>17</v>
      </c>
      <c r="F112">
        <v>1</v>
      </c>
      <c r="G112">
        <v>14.34</v>
      </c>
      <c r="H112">
        <v>14.8505</v>
      </c>
      <c r="I112">
        <v>1.1286</v>
      </c>
      <c r="J112">
        <v>0.42430000000000001</v>
      </c>
      <c r="K112">
        <v>14.5525</v>
      </c>
      <c r="L112">
        <v>14.601100000000001</v>
      </c>
      <c r="M112" s="16">
        <v>34.200000000000003</v>
      </c>
      <c r="N112">
        <v>65.8</v>
      </c>
      <c r="O112" t="s">
        <v>18</v>
      </c>
      <c r="P112">
        <v>14.604799999999999</v>
      </c>
    </row>
    <row r="113" spans="2:17" x14ac:dyDescent="0.2">
      <c r="M113" s="16"/>
      <c r="O113" t="s">
        <v>16</v>
      </c>
      <c r="P113">
        <v>14.598699999999999</v>
      </c>
      <c r="Q113">
        <f>ABS((P113-P114)*60)</f>
        <v>0.57600000000004314</v>
      </c>
    </row>
    <row r="114" spans="2:17" x14ac:dyDescent="0.2">
      <c r="M114" s="16"/>
      <c r="O114" t="s">
        <v>17</v>
      </c>
      <c r="P114">
        <v>14.6083</v>
      </c>
    </row>
    <row r="115" spans="2:17" x14ac:dyDescent="0.2">
      <c r="M115" s="16"/>
    </row>
    <row r="116" spans="2:17" x14ac:dyDescent="0.2">
      <c r="B116" t="s">
        <v>27</v>
      </c>
      <c r="C116" t="s">
        <v>28</v>
      </c>
      <c r="D116" t="s">
        <v>29</v>
      </c>
      <c r="E116" t="s">
        <v>30</v>
      </c>
      <c r="F116" t="s">
        <v>31</v>
      </c>
      <c r="G116" t="s">
        <v>32</v>
      </c>
      <c r="H116" t="s">
        <v>33</v>
      </c>
      <c r="I116" t="s">
        <v>12</v>
      </c>
      <c r="J116" t="s">
        <v>13</v>
      </c>
      <c r="K116" t="s">
        <v>34</v>
      </c>
      <c r="L116" t="s">
        <v>35</v>
      </c>
      <c r="M116" s="16" t="s">
        <v>36</v>
      </c>
      <c r="N116" t="s">
        <v>37</v>
      </c>
      <c r="O116" t="s">
        <v>14</v>
      </c>
      <c r="P116" t="s">
        <v>54</v>
      </c>
    </row>
    <row r="117" spans="2:17" x14ac:dyDescent="0.2">
      <c r="B117" t="s">
        <v>15</v>
      </c>
      <c r="C117">
        <v>14.61</v>
      </c>
      <c r="D117" t="s">
        <v>16</v>
      </c>
      <c r="E117" t="s">
        <v>17</v>
      </c>
      <c r="F117">
        <v>1</v>
      </c>
      <c r="G117">
        <v>14.38</v>
      </c>
      <c r="H117">
        <v>14.982699999999999</v>
      </c>
      <c r="I117">
        <v>1.0914999999999999</v>
      </c>
      <c r="J117">
        <v>0.47220000000000001</v>
      </c>
      <c r="K117">
        <v>14.556900000000001</v>
      </c>
      <c r="L117">
        <v>14.6104</v>
      </c>
      <c r="M117" s="16">
        <v>33.979999999999997</v>
      </c>
      <c r="N117">
        <v>66.02</v>
      </c>
      <c r="O117" t="s">
        <v>18</v>
      </c>
      <c r="P117">
        <v>14.620100000000001</v>
      </c>
    </row>
    <row r="118" spans="2:17" x14ac:dyDescent="0.2">
      <c r="M118" s="16"/>
      <c r="O118" t="s">
        <v>16</v>
      </c>
      <c r="P118">
        <v>14.614800000000001</v>
      </c>
      <c r="Q118">
        <f>ABS((P118-P119)*60)</f>
        <v>0.58199999999992258</v>
      </c>
    </row>
    <row r="119" spans="2:17" x14ac:dyDescent="0.2">
      <c r="M119" s="16"/>
      <c r="O119" t="s">
        <v>17</v>
      </c>
      <c r="P119">
        <v>14.624499999999999</v>
      </c>
    </row>
    <row r="120" spans="2:17" x14ac:dyDescent="0.2">
      <c r="M120" s="16"/>
    </row>
    <row r="121" spans="2:17" x14ac:dyDescent="0.2">
      <c r="B121" t="s">
        <v>27</v>
      </c>
      <c r="C121" t="s">
        <v>28</v>
      </c>
      <c r="D121" t="s">
        <v>29</v>
      </c>
      <c r="E121" t="s">
        <v>30</v>
      </c>
      <c r="F121" t="s">
        <v>31</v>
      </c>
      <c r="G121" t="s">
        <v>32</v>
      </c>
      <c r="H121" t="s">
        <v>33</v>
      </c>
      <c r="I121" t="s">
        <v>12</v>
      </c>
      <c r="J121" t="s">
        <v>13</v>
      </c>
      <c r="K121" t="s">
        <v>34</v>
      </c>
      <c r="L121" t="s">
        <v>35</v>
      </c>
      <c r="M121" s="16" t="s">
        <v>36</v>
      </c>
      <c r="N121" t="s">
        <v>37</v>
      </c>
      <c r="O121" t="s">
        <v>14</v>
      </c>
      <c r="P121" t="s">
        <v>54</v>
      </c>
    </row>
    <row r="122" spans="2:17" x14ac:dyDescent="0.2">
      <c r="B122" t="s">
        <v>15</v>
      </c>
      <c r="C122">
        <v>14.61</v>
      </c>
      <c r="D122" t="s">
        <v>16</v>
      </c>
      <c r="E122" t="s">
        <v>17</v>
      </c>
      <c r="F122">
        <v>0.94</v>
      </c>
      <c r="G122">
        <v>14.37</v>
      </c>
      <c r="H122">
        <v>14.958</v>
      </c>
      <c r="I122">
        <v>1.0866</v>
      </c>
      <c r="J122">
        <v>0.48180000000000001</v>
      </c>
      <c r="K122">
        <v>14.5586</v>
      </c>
      <c r="L122">
        <v>14.6149</v>
      </c>
      <c r="M122" s="16">
        <v>33.56</v>
      </c>
      <c r="N122">
        <v>66.44</v>
      </c>
      <c r="O122" t="s">
        <v>18</v>
      </c>
      <c r="P122">
        <v>14.6181</v>
      </c>
    </row>
    <row r="123" spans="2:17" x14ac:dyDescent="0.2">
      <c r="O123" t="s">
        <v>16</v>
      </c>
      <c r="P123">
        <v>14.6127</v>
      </c>
      <c r="Q123">
        <f>ABS((P123-P124)*60)</f>
        <v>0.55799999999997851</v>
      </c>
    </row>
    <row r="124" spans="2:17" x14ac:dyDescent="0.2">
      <c r="L124" t="s">
        <v>38</v>
      </c>
      <c r="M124" s="11">
        <f>AVERAGE(M107,M112,M117,M122)</f>
        <v>34.174999999999997</v>
      </c>
      <c r="O124" t="s">
        <v>17</v>
      </c>
      <c r="P124">
        <v>14.622</v>
      </c>
    </row>
    <row r="125" spans="2:17" x14ac:dyDescent="0.2">
      <c r="L125" t="s">
        <v>19</v>
      </c>
      <c r="M125" s="12">
        <f>_xlfn.STDEV.S(M107,M112,M117,M122)</f>
        <v>0.5868276294336068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3 Result Titration series</vt:lpstr>
      <vt:lpstr>Fig S3 Table Rpure values</vt:lpstr>
      <vt:lpstr>Fig S3 PC_34_1_sing_spec_Fits</vt:lpstr>
      <vt:lpstr>Fig S3 Mixtures_Fit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 wozny</dc:creator>
  <cp:lastModifiedBy>Microsoft Office User</cp:lastModifiedBy>
  <dcterms:created xsi:type="dcterms:W3CDTF">2017-01-07T14:51:53Z</dcterms:created>
  <dcterms:modified xsi:type="dcterms:W3CDTF">2018-10-31T11:08:41Z</dcterms:modified>
</cp:coreProperties>
</file>